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esova\Documents\Zaloha_17_11 lenovo yoga\UHK\publikace\2021\GACR_odvetvi\Frontiers\resubmision\final\"/>
    </mc:Choice>
  </mc:AlternateContent>
  <bookViews>
    <workbookView xWindow="0" yWindow="0" windowWidth="19200" windowHeight="4450"/>
  </bookViews>
  <sheets>
    <sheet name="List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7" i="1" l="1"/>
  <c r="V27" i="1"/>
  <c r="W27" i="1"/>
  <c r="X27" i="1"/>
  <c r="Y27" i="1"/>
  <c r="Z27" i="1"/>
  <c r="AA27" i="1"/>
  <c r="AB27" i="1"/>
  <c r="AC27" i="1"/>
  <c r="AD27" i="1"/>
  <c r="AE27" i="1"/>
  <c r="T27" i="1"/>
  <c r="U23" i="1"/>
  <c r="V23" i="1"/>
  <c r="W23" i="1"/>
  <c r="X23" i="1"/>
  <c r="Y23" i="1"/>
  <c r="Z23" i="1"/>
  <c r="AA23" i="1"/>
  <c r="AB23" i="1"/>
  <c r="AC23" i="1"/>
  <c r="AD23" i="1"/>
  <c r="AE23" i="1"/>
  <c r="T23" i="1"/>
  <c r="U19" i="1"/>
  <c r="V19" i="1"/>
  <c r="W19" i="1"/>
  <c r="X19" i="1"/>
  <c r="Y19" i="1"/>
  <c r="Z19" i="1"/>
  <c r="AA19" i="1"/>
  <c r="AB19" i="1"/>
  <c r="AC19" i="1"/>
  <c r="AD19" i="1"/>
  <c r="AE19" i="1"/>
  <c r="T19" i="1"/>
  <c r="U16" i="1"/>
  <c r="V16" i="1"/>
  <c r="W16" i="1"/>
  <c r="X16" i="1"/>
  <c r="Y16" i="1"/>
  <c r="Z16" i="1"/>
  <c r="AA16" i="1"/>
  <c r="AB16" i="1"/>
  <c r="AC16" i="1"/>
  <c r="AD16" i="1"/>
  <c r="AE16" i="1"/>
  <c r="T16" i="1"/>
  <c r="U15" i="1"/>
  <c r="V15" i="1"/>
  <c r="W15" i="1"/>
  <c r="X15" i="1"/>
  <c r="Y15" i="1"/>
  <c r="Z15" i="1"/>
  <c r="AA15" i="1"/>
  <c r="AB15" i="1"/>
  <c r="AC15" i="1"/>
  <c r="AD15" i="1"/>
  <c r="AE15" i="1"/>
  <c r="T15" i="1"/>
  <c r="U13" i="1"/>
  <c r="V13" i="1"/>
  <c r="W13" i="1"/>
  <c r="X13" i="1"/>
  <c r="Y13" i="1"/>
  <c r="Z13" i="1"/>
  <c r="AA13" i="1"/>
  <c r="AB13" i="1"/>
  <c r="AC13" i="1"/>
  <c r="AD13" i="1"/>
  <c r="AE13" i="1"/>
  <c r="T13" i="1"/>
  <c r="U5" i="1"/>
  <c r="V5" i="1"/>
  <c r="W5" i="1"/>
  <c r="X5" i="1"/>
  <c r="Y5" i="1"/>
  <c r="Z5" i="1"/>
  <c r="AA5" i="1"/>
  <c r="AB5" i="1"/>
  <c r="AC5" i="1"/>
  <c r="AD5" i="1"/>
  <c r="AE5" i="1"/>
  <c r="U4" i="1"/>
  <c r="V4" i="1"/>
  <c r="W4" i="1"/>
  <c r="X4" i="1"/>
  <c r="Y4" i="1"/>
  <c r="Z4" i="1"/>
  <c r="AA4" i="1"/>
  <c r="AB4" i="1"/>
  <c r="AC4" i="1"/>
  <c r="AD4" i="1"/>
  <c r="AE4" i="1"/>
  <c r="U3" i="1"/>
  <c r="V3" i="1"/>
  <c r="W3" i="1"/>
  <c r="X3" i="1"/>
  <c r="Y3" i="1"/>
  <c r="Z3" i="1"/>
  <c r="AA3" i="1"/>
  <c r="AB3" i="1"/>
  <c r="AC3" i="1"/>
  <c r="AD3" i="1"/>
  <c r="AE3" i="1"/>
  <c r="T5" i="1"/>
  <c r="T4" i="1"/>
  <c r="T3" i="1"/>
  <c r="S23" i="1"/>
  <c r="S15" i="1"/>
  <c r="AB38" i="1" l="1"/>
  <c r="AA38" i="1"/>
  <c r="Z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E24" i="1"/>
  <c r="AD24" i="1"/>
  <c r="AC24" i="1"/>
  <c r="AB24" i="1"/>
  <c r="AA24" i="1"/>
  <c r="Z24" i="1"/>
  <c r="Y24" i="1"/>
  <c r="X24" i="1"/>
  <c r="W24" i="1"/>
  <c r="V24" i="1"/>
  <c r="U24" i="1"/>
  <c r="T24" i="1"/>
  <c r="R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E22" i="1"/>
  <c r="AD22" i="1"/>
  <c r="AC22" i="1"/>
  <c r="AB22" i="1"/>
  <c r="AA22" i="1"/>
  <c r="Z22" i="1"/>
  <c r="Y22" i="1"/>
  <c r="X22" i="1"/>
  <c r="W22" i="1"/>
  <c r="V22" i="1"/>
  <c r="U22" i="1"/>
  <c r="T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E21" i="1"/>
  <c r="AD21" i="1"/>
  <c r="AC21" i="1"/>
  <c r="AB21" i="1"/>
  <c r="AA21" i="1"/>
  <c r="Z21" i="1"/>
  <c r="Y21" i="1"/>
  <c r="X21" i="1"/>
  <c r="W21" i="1"/>
  <c r="V21" i="1"/>
  <c r="U21" i="1"/>
  <c r="T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AE20" i="1"/>
  <c r="AD20" i="1"/>
  <c r="AC20" i="1"/>
  <c r="AB20" i="1"/>
  <c r="AA20" i="1"/>
  <c r="Z20" i="1"/>
  <c r="Y20" i="1"/>
  <c r="X20" i="1"/>
  <c r="W20" i="1"/>
  <c r="V20" i="1"/>
  <c r="U20" i="1"/>
  <c r="T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E17" i="1"/>
  <c r="AD17" i="1"/>
  <c r="AC17" i="1"/>
  <c r="AB17" i="1"/>
  <c r="AA17" i="1"/>
  <c r="Z17" i="1"/>
  <c r="Y17" i="1"/>
  <c r="X17" i="1"/>
  <c r="W17" i="1"/>
  <c r="V17" i="1"/>
  <c r="U17" i="1"/>
  <c r="T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R13" i="1"/>
  <c r="Q13" i="1"/>
  <c r="P13" i="1"/>
  <c r="O13" i="1"/>
  <c r="N13" i="1"/>
  <c r="M13" i="1"/>
  <c r="L13" i="1"/>
  <c r="K13" i="1"/>
  <c r="J13" i="1"/>
  <c r="I13" i="1"/>
  <c r="H13" i="1"/>
  <c r="E13" i="1"/>
  <c r="D13" i="1"/>
  <c r="C13" i="1"/>
  <c r="B13" i="1"/>
  <c r="AE12" i="1"/>
  <c r="AD12" i="1"/>
  <c r="AC12" i="1"/>
  <c r="AB12" i="1"/>
  <c r="AA12" i="1"/>
  <c r="Z12" i="1"/>
  <c r="Y12" i="1"/>
  <c r="X12" i="1"/>
  <c r="W12" i="1"/>
  <c r="V12" i="1"/>
  <c r="U12" i="1"/>
  <c r="T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AE11" i="1"/>
  <c r="AD11" i="1"/>
  <c r="AC11" i="1"/>
  <c r="AB11" i="1"/>
  <c r="AA11" i="1"/>
  <c r="Z11" i="1"/>
  <c r="Y11" i="1"/>
  <c r="X11" i="1"/>
  <c r="W11" i="1"/>
  <c r="V11" i="1"/>
  <c r="U11" i="1"/>
  <c r="T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E7" i="1"/>
  <c r="AD7" i="1"/>
  <c r="AC7" i="1"/>
  <c r="AB7" i="1"/>
  <c r="AA7" i="1"/>
  <c r="Z7" i="1"/>
  <c r="Y7" i="1"/>
  <c r="X7" i="1"/>
  <c r="W7" i="1"/>
  <c r="V7" i="1"/>
  <c r="U7" i="1"/>
  <c r="T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E6" i="1"/>
  <c r="AD6" i="1"/>
  <c r="AC6" i="1"/>
  <c r="AB6" i="1"/>
  <c r="AA6" i="1"/>
  <c r="Z6" i="1"/>
  <c r="Y6" i="1"/>
  <c r="X6" i="1"/>
  <c r="W6" i="1"/>
  <c r="V6" i="1"/>
  <c r="U6" i="1"/>
  <c r="T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43" uniqueCount="43">
  <si>
    <t>Year</t>
  </si>
  <si>
    <t>Historical Data\Forecast</t>
  </si>
  <si>
    <t>Historical Data</t>
  </si>
  <si>
    <t>Forecast Scenario - BAU</t>
  </si>
  <si>
    <t>Forecast Scenario - CERT</t>
  </si>
  <si>
    <t>Forecast Scenario - CERT+EXP</t>
  </si>
  <si>
    <t>Forecast Scenario - CERT+PRIC</t>
  </si>
  <si>
    <t>Revenues of Consumption Material</t>
  </si>
  <si>
    <t>Revenues of Safety-technical Controls (STC)</t>
  </si>
  <si>
    <t>Price for STC</t>
  </si>
  <si>
    <t>Amount of Performed STC</t>
  </si>
  <si>
    <t>Revenues of Product</t>
  </si>
  <si>
    <t>Amount of Pieces Sold [Default variant]</t>
  </si>
  <si>
    <t>Price of Pacemaker [Default variant]</t>
  </si>
  <si>
    <t>Amount of Pieces Sold [EPG10P variant]</t>
  </si>
  <si>
    <t>Price of Pacemaker [EPG10P variant]</t>
  </si>
  <si>
    <t>Amount of Pieces Sold [Both products] + Borrowings</t>
  </si>
  <si>
    <t>Revenues from selling own services and products</t>
  </si>
  <si>
    <t>Revenues Total</t>
  </si>
  <si>
    <t>Profit Before Taxes [calculated]</t>
  </si>
  <si>
    <t>Purchases of Material</t>
  </si>
  <si>
    <t>Average calculated number of Emloyees (Albertina)</t>
  </si>
  <si>
    <t>Average wage for emloyee</t>
  </si>
  <si>
    <t>Salaries</t>
  </si>
  <si>
    <t>Services</t>
  </si>
  <si>
    <t>Services - Product Certification (External Employee)</t>
  </si>
  <si>
    <t>Services - System Certification (External Emloyee)</t>
  </si>
  <si>
    <t>Purchase of consumable material for reselling (calculated)</t>
  </si>
  <si>
    <t>Purchase of material for Pacemaker (calculated)</t>
  </si>
  <si>
    <t>Price of material for 1 piece of product</t>
  </si>
  <si>
    <t>R&amp;D for EPG10P Development</t>
  </si>
  <si>
    <t>Total Costs</t>
  </si>
  <si>
    <t>Financial property [Cash]</t>
  </si>
  <si>
    <t>Debt</t>
  </si>
  <si>
    <t>Goods</t>
  </si>
  <si>
    <t>Goods - calculated amount of Pacemaker pieces</t>
  </si>
  <si>
    <t>Material</t>
  </si>
  <si>
    <t>Stock</t>
  </si>
  <si>
    <t>Capital, without financial property [Netto]</t>
  </si>
  <si>
    <t>Subsidies from MPO for Pacemaker development</t>
  </si>
  <si>
    <t>Subsidies from MPO for marketing</t>
  </si>
  <si>
    <t>Marketing expenditures - exhibitions</t>
  </si>
  <si>
    <t>Total Marketing Expendi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\ [$€-1]"/>
    <numFmt numFmtId="165" formatCode="#,##0.0"/>
  </numFmts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1" fillId="0" borderId="6" xfId="0" applyNumberFormat="1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  <xf numFmtId="4" fontId="1" fillId="0" borderId="6" xfId="0" applyNumberFormat="1" applyFont="1" applyBorder="1" applyAlignment="1">
      <alignment horizontal="center" vertical="center"/>
    </xf>
    <xf numFmtId="4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0" fontId="1" fillId="0" borderId="0" xfId="0" applyFont="1"/>
    <xf numFmtId="3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utcher/Desktop/Kopie%20-%20Kopie%20-%20Data_Mediatrade_Final_4_EUR_256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&#382;n&#253;/OneDrive%20-%20Univerzita%20Hradec%20Kr&#225;lov&#233;/Projekty/Cost_GA&#268;R_Petra/Mediatrade%20Case%20Study/Data_Mediatrade_643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Data - Euro"/>
      <sheetName val="Grafy"/>
      <sheetName val="Finanční náročnost vývoje MD"/>
      <sheetName val="Import"/>
    </sheetNames>
    <sheetDataSet>
      <sheetData sheetId="0" refreshError="1">
        <row r="2">
          <cell r="B2">
            <v>630000</v>
          </cell>
          <cell r="C2">
            <v>940000</v>
          </cell>
          <cell r="D2">
            <v>985000</v>
          </cell>
          <cell r="E2">
            <v>1100000</v>
          </cell>
          <cell r="F2">
            <v>810000</v>
          </cell>
          <cell r="G2">
            <v>917000</v>
          </cell>
          <cell r="H2">
            <v>1075000</v>
          </cell>
          <cell r="I2">
            <v>1095000</v>
          </cell>
          <cell r="J2">
            <v>1232000</v>
          </cell>
          <cell r="K2">
            <v>1550000</v>
          </cell>
          <cell r="L2">
            <v>1400000</v>
          </cell>
          <cell r="M2">
            <v>1200000</v>
          </cell>
          <cell r="N2">
            <v>1510000</v>
          </cell>
          <cell r="O2">
            <v>2600000</v>
          </cell>
          <cell r="P2">
            <v>3000000</v>
          </cell>
          <cell r="Q2">
            <v>2200000</v>
          </cell>
          <cell r="R2">
            <v>2680000</v>
          </cell>
        </row>
        <row r="3">
          <cell r="B3">
            <v>190000</v>
          </cell>
          <cell r="C3">
            <v>207000</v>
          </cell>
          <cell r="D3">
            <v>380000</v>
          </cell>
          <cell r="E3">
            <v>260000</v>
          </cell>
          <cell r="F3">
            <v>270000</v>
          </cell>
          <cell r="G3">
            <v>251000</v>
          </cell>
          <cell r="H3">
            <v>257000</v>
          </cell>
          <cell r="I3">
            <v>70000</v>
          </cell>
          <cell r="J3">
            <v>242000</v>
          </cell>
          <cell r="K3">
            <v>600000</v>
          </cell>
          <cell r="L3">
            <v>300000</v>
          </cell>
          <cell r="M3">
            <v>700000</v>
          </cell>
          <cell r="N3">
            <v>230000</v>
          </cell>
          <cell r="O3">
            <v>500000</v>
          </cell>
          <cell r="P3">
            <v>500000</v>
          </cell>
          <cell r="Q3">
            <v>600000</v>
          </cell>
          <cell r="R3">
            <v>500000</v>
          </cell>
        </row>
        <row r="4">
          <cell r="B4">
            <v>960</v>
          </cell>
          <cell r="C4">
            <v>960</v>
          </cell>
          <cell r="D4">
            <v>960</v>
          </cell>
          <cell r="E4">
            <v>960</v>
          </cell>
          <cell r="F4">
            <v>960</v>
          </cell>
          <cell r="G4">
            <v>960</v>
          </cell>
          <cell r="H4">
            <v>960</v>
          </cell>
          <cell r="I4">
            <v>960</v>
          </cell>
          <cell r="J4">
            <v>960</v>
          </cell>
          <cell r="K4">
            <v>960</v>
          </cell>
          <cell r="L4">
            <v>960</v>
          </cell>
          <cell r="M4">
            <v>960</v>
          </cell>
          <cell r="N4">
            <v>960</v>
          </cell>
          <cell r="O4">
            <v>960</v>
          </cell>
          <cell r="P4">
            <v>960</v>
          </cell>
          <cell r="Q4">
            <v>1700</v>
          </cell>
          <cell r="R4">
            <v>1700</v>
          </cell>
        </row>
        <row r="5">
          <cell r="B5">
            <v>197.91666666666666</v>
          </cell>
          <cell r="C5">
            <v>215.625</v>
          </cell>
          <cell r="D5">
            <v>395.83333333333331</v>
          </cell>
          <cell r="E5">
            <v>270.83333333333331</v>
          </cell>
          <cell r="F5">
            <v>281.25</v>
          </cell>
          <cell r="G5">
            <v>261.45833333333331</v>
          </cell>
          <cell r="H5">
            <v>267.70833333333331</v>
          </cell>
          <cell r="I5">
            <v>72.916666666666671</v>
          </cell>
          <cell r="J5">
            <v>252.08333333333334</v>
          </cell>
          <cell r="K5">
            <v>625</v>
          </cell>
          <cell r="L5">
            <v>312.5</v>
          </cell>
          <cell r="M5">
            <v>729.16666666666663</v>
          </cell>
          <cell r="N5">
            <v>239.58333333333334</v>
          </cell>
          <cell r="O5">
            <v>520.83333333333337</v>
          </cell>
          <cell r="P5">
            <v>520.83333333333337</v>
          </cell>
          <cell r="Q5">
            <v>352.94117647058823</v>
          </cell>
          <cell r="R5">
            <v>294.11764705882354</v>
          </cell>
          <cell r="S5">
            <v>342</v>
          </cell>
          <cell r="T5">
            <v>342</v>
          </cell>
          <cell r="U5">
            <v>342</v>
          </cell>
          <cell r="V5">
            <v>342</v>
          </cell>
          <cell r="W5">
            <v>342</v>
          </cell>
          <cell r="X5">
            <v>342</v>
          </cell>
          <cell r="Y5">
            <v>342</v>
          </cell>
          <cell r="Z5">
            <v>342</v>
          </cell>
          <cell r="AA5">
            <v>342</v>
          </cell>
          <cell r="AB5">
            <v>316.35000000000002</v>
          </cell>
          <cell r="AC5">
            <v>316.35000000000002</v>
          </cell>
          <cell r="AD5">
            <v>316.35000000000002</v>
          </cell>
        </row>
        <row r="6">
          <cell r="B6">
            <v>190000</v>
          </cell>
          <cell r="C6">
            <v>330000</v>
          </cell>
          <cell r="D6">
            <v>340000</v>
          </cell>
          <cell r="E6">
            <v>680000</v>
          </cell>
          <cell r="F6">
            <v>660000</v>
          </cell>
          <cell r="G6">
            <v>440000</v>
          </cell>
          <cell r="H6">
            <v>466000</v>
          </cell>
          <cell r="I6">
            <v>1540000</v>
          </cell>
          <cell r="J6">
            <v>2178000</v>
          </cell>
          <cell r="K6">
            <v>1600000</v>
          </cell>
          <cell r="L6">
            <v>800000</v>
          </cell>
          <cell r="M6">
            <v>900000</v>
          </cell>
          <cell r="N6">
            <v>2100000</v>
          </cell>
          <cell r="O6">
            <v>1800000</v>
          </cell>
          <cell r="P6">
            <v>1500000</v>
          </cell>
          <cell r="Q6">
            <v>1500000</v>
          </cell>
          <cell r="R6">
            <v>1600000</v>
          </cell>
          <cell r="S6">
            <v>1680000</v>
          </cell>
          <cell r="T6">
            <v>1680000</v>
          </cell>
          <cell r="U6">
            <v>1680000</v>
          </cell>
          <cell r="V6">
            <v>1680000</v>
          </cell>
          <cell r="W6">
            <v>1680000</v>
          </cell>
          <cell r="X6">
            <v>1680000</v>
          </cell>
          <cell r="Y6">
            <v>2100000</v>
          </cell>
          <cell r="Z6">
            <v>2520000</v>
          </cell>
          <cell r="AA6">
            <v>2940000</v>
          </cell>
          <cell r="AB6">
            <v>1787100.0000000002</v>
          </cell>
          <cell r="AC6">
            <v>1787100.0000000002</v>
          </cell>
          <cell r="AD6">
            <v>1787100.0000000002</v>
          </cell>
        </row>
        <row r="7">
          <cell r="B7">
            <v>15.833333333333334</v>
          </cell>
          <cell r="C7">
            <v>27.5</v>
          </cell>
          <cell r="D7">
            <v>26.153846153846153</v>
          </cell>
          <cell r="E7">
            <v>45.333333333333336</v>
          </cell>
          <cell r="F7">
            <v>41.25</v>
          </cell>
          <cell r="G7">
            <v>25.882352941176471</v>
          </cell>
          <cell r="H7">
            <v>24.656084656084655</v>
          </cell>
          <cell r="I7">
            <v>81.481481481481481</v>
          </cell>
          <cell r="J7">
            <v>115.23809523809524</v>
          </cell>
          <cell r="K7">
            <v>84.656084656084658</v>
          </cell>
          <cell r="L7">
            <v>26.455026455026456</v>
          </cell>
          <cell r="M7">
            <v>39.682539682539684</v>
          </cell>
          <cell r="N7">
            <v>98.412698412698418</v>
          </cell>
          <cell r="O7">
            <v>3</v>
          </cell>
          <cell r="P7">
            <v>0</v>
          </cell>
          <cell r="Q7">
            <v>0</v>
          </cell>
          <cell r="R7">
            <v>0</v>
          </cell>
        </row>
        <row r="8">
          <cell r="B8">
            <v>12000</v>
          </cell>
          <cell r="C8">
            <v>12000</v>
          </cell>
          <cell r="D8">
            <v>13000</v>
          </cell>
          <cell r="E8">
            <v>15000</v>
          </cell>
          <cell r="F8">
            <v>16000</v>
          </cell>
          <cell r="G8">
            <v>17000</v>
          </cell>
          <cell r="H8">
            <v>18900</v>
          </cell>
          <cell r="I8">
            <v>18900</v>
          </cell>
          <cell r="J8">
            <v>18900</v>
          </cell>
          <cell r="K8">
            <v>18900</v>
          </cell>
          <cell r="L8">
            <v>18900</v>
          </cell>
          <cell r="M8">
            <v>18900</v>
          </cell>
          <cell r="N8">
            <v>18900</v>
          </cell>
          <cell r="O8">
            <v>18900</v>
          </cell>
          <cell r="P8">
            <v>18900</v>
          </cell>
          <cell r="Q8">
            <v>18900</v>
          </cell>
          <cell r="R8">
            <v>18900</v>
          </cell>
        </row>
        <row r="9">
          <cell r="L9">
            <v>10</v>
          </cell>
          <cell r="M9">
            <v>5</v>
          </cell>
          <cell r="N9">
            <v>8</v>
          </cell>
          <cell r="O9">
            <v>58.11</v>
          </cell>
          <cell r="P9">
            <v>50</v>
          </cell>
          <cell r="Q9">
            <v>40</v>
          </cell>
          <cell r="R9">
            <v>45.714285714285715</v>
          </cell>
        </row>
        <row r="10">
          <cell r="L10">
            <v>30000</v>
          </cell>
          <cell r="M10">
            <v>30000</v>
          </cell>
          <cell r="N10">
            <v>30000</v>
          </cell>
          <cell r="O10">
            <v>30000</v>
          </cell>
          <cell r="P10">
            <v>30000</v>
          </cell>
          <cell r="Q10">
            <v>37500</v>
          </cell>
          <cell r="R10">
            <v>35000</v>
          </cell>
          <cell r="S10">
            <v>35000</v>
          </cell>
          <cell r="T10">
            <v>35000</v>
          </cell>
          <cell r="U10">
            <v>35000</v>
          </cell>
          <cell r="V10">
            <v>35000</v>
          </cell>
          <cell r="W10">
            <v>35000</v>
          </cell>
          <cell r="X10">
            <v>35000</v>
          </cell>
          <cell r="Y10">
            <v>35000</v>
          </cell>
          <cell r="Z10">
            <v>35000</v>
          </cell>
          <cell r="AA10">
            <v>35000</v>
          </cell>
          <cell r="AB10">
            <v>40250</v>
          </cell>
          <cell r="AC10">
            <v>40250</v>
          </cell>
          <cell r="AD10">
            <v>40250</v>
          </cell>
        </row>
        <row r="11">
          <cell r="B11">
            <v>15.833333333333334</v>
          </cell>
          <cell r="C11">
            <v>27.5</v>
          </cell>
          <cell r="D11">
            <v>26.153846153846153</v>
          </cell>
          <cell r="E11">
            <v>45.333333333333336</v>
          </cell>
          <cell r="F11">
            <v>41.25</v>
          </cell>
          <cell r="G11">
            <v>25.882352941176471</v>
          </cell>
          <cell r="H11">
            <v>24.656084656084655</v>
          </cell>
          <cell r="I11">
            <v>81.481481481481481</v>
          </cell>
          <cell r="J11">
            <v>115.23809523809524</v>
          </cell>
          <cell r="K11">
            <v>84.656084656084658</v>
          </cell>
          <cell r="L11">
            <v>116.45502645502646</v>
          </cell>
          <cell r="M11">
            <v>44.682539682539684</v>
          </cell>
          <cell r="N11">
            <v>106.41269841269842</v>
          </cell>
          <cell r="O11">
            <v>61.11</v>
          </cell>
          <cell r="P11">
            <v>50</v>
          </cell>
          <cell r="Q11">
            <v>40</v>
          </cell>
          <cell r="R11">
            <v>45.714285714285715</v>
          </cell>
          <cell r="S11">
            <v>48</v>
          </cell>
          <cell r="T11">
            <v>48</v>
          </cell>
          <cell r="U11">
            <v>48</v>
          </cell>
          <cell r="V11">
            <v>48</v>
          </cell>
          <cell r="W11">
            <v>48</v>
          </cell>
          <cell r="X11">
            <v>48</v>
          </cell>
          <cell r="Y11">
            <v>60</v>
          </cell>
          <cell r="Z11">
            <v>72</v>
          </cell>
          <cell r="AA11">
            <v>84</v>
          </cell>
          <cell r="AB11">
            <v>44.400000000000006</v>
          </cell>
          <cell r="AC11">
            <v>44.400000000000006</v>
          </cell>
          <cell r="AD11">
            <v>44.400000000000006</v>
          </cell>
        </row>
        <row r="12">
          <cell r="B12">
            <v>391000</v>
          </cell>
          <cell r="C12">
            <v>537000</v>
          </cell>
          <cell r="D12">
            <v>720000</v>
          </cell>
          <cell r="E12">
            <v>841000</v>
          </cell>
          <cell r="H12">
            <v>1798249</v>
          </cell>
          <cell r="I12">
            <v>2848732</v>
          </cell>
          <cell r="J12">
            <v>3783778</v>
          </cell>
          <cell r="K12">
            <v>3773033</v>
          </cell>
          <cell r="L12">
            <v>3212192</v>
          </cell>
          <cell r="M12">
            <v>2794192</v>
          </cell>
          <cell r="N12">
            <v>2399000</v>
          </cell>
          <cell r="O12">
            <v>4892714</v>
          </cell>
          <cell r="P12">
            <v>5160089</v>
          </cell>
          <cell r="Q12">
            <v>4450423</v>
          </cell>
          <cell r="R12">
            <v>4818127</v>
          </cell>
        </row>
        <row r="13">
          <cell r="B13">
            <v>1164051.1599999999</v>
          </cell>
          <cell r="C13">
            <v>1483611.1</v>
          </cell>
          <cell r="D13">
            <v>1821192.95</v>
          </cell>
          <cell r="E13">
            <v>2016500.84</v>
          </cell>
          <cell r="F13">
            <v>1690750.06</v>
          </cell>
          <cell r="G13">
            <v>1621597.84</v>
          </cell>
          <cell r="H13">
            <v>1838525</v>
          </cell>
          <cell r="I13">
            <v>2938923</v>
          </cell>
          <cell r="J13">
            <v>4703408</v>
          </cell>
          <cell r="K13">
            <v>5350626</v>
          </cell>
          <cell r="L13">
            <v>4125015</v>
          </cell>
          <cell r="M13">
            <v>3780173</v>
          </cell>
          <cell r="N13">
            <v>4855541</v>
          </cell>
          <cell r="O13">
            <v>5133334</v>
          </cell>
          <cell r="P13">
            <v>5381156</v>
          </cell>
          <cell r="Q13">
            <v>5006502</v>
          </cell>
          <cell r="R13">
            <v>7865167</v>
          </cell>
        </row>
        <row r="14">
          <cell r="B14">
            <v>-8451.1999999999534</v>
          </cell>
          <cell r="C14">
            <v>7053.190000000177</v>
          </cell>
          <cell r="D14">
            <v>27552.879999999888</v>
          </cell>
          <cell r="E14">
            <v>221985.51</v>
          </cell>
          <cell r="F14">
            <v>12352.520000000251</v>
          </cell>
          <cell r="G14">
            <v>7817.2199999999721</v>
          </cell>
          <cell r="H14">
            <v>16428</v>
          </cell>
          <cell r="I14">
            <v>121218</v>
          </cell>
          <cell r="J14">
            <v>244453</v>
          </cell>
          <cell r="K14">
            <v>114036</v>
          </cell>
          <cell r="L14">
            <v>-31526</v>
          </cell>
          <cell r="M14">
            <v>515863</v>
          </cell>
          <cell r="N14">
            <v>209127</v>
          </cell>
          <cell r="O14">
            <v>82251</v>
          </cell>
          <cell r="P14">
            <v>131204</v>
          </cell>
          <cell r="Q14">
            <v>14980</v>
          </cell>
          <cell r="R14">
            <v>-1200114</v>
          </cell>
        </row>
        <row r="15">
          <cell r="B15">
            <v>550000</v>
          </cell>
          <cell r="C15">
            <v>735805.41</v>
          </cell>
          <cell r="D15">
            <v>961428.61</v>
          </cell>
          <cell r="E15">
            <v>984958</v>
          </cell>
          <cell r="F15">
            <v>807701</v>
          </cell>
          <cell r="G15">
            <v>847185.5</v>
          </cell>
          <cell r="H15">
            <v>933008</v>
          </cell>
          <cell r="I15">
            <v>1528528</v>
          </cell>
          <cell r="J15">
            <v>1798799</v>
          </cell>
          <cell r="K15">
            <v>1651660</v>
          </cell>
          <cell r="L15">
            <v>1397673</v>
          </cell>
          <cell r="M15">
            <v>1124481.3</v>
          </cell>
          <cell r="N15">
            <v>1817523</v>
          </cell>
          <cell r="O15">
            <v>1948714</v>
          </cell>
          <cell r="P15">
            <v>1693215</v>
          </cell>
          <cell r="Q15">
            <v>1474948</v>
          </cell>
          <cell r="R15">
            <v>1900161</v>
          </cell>
        </row>
        <row r="16">
          <cell r="B16">
            <v>2</v>
          </cell>
          <cell r="C16">
            <v>1</v>
          </cell>
          <cell r="D16">
            <v>1</v>
          </cell>
          <cell r="E16">
            <v>2</v>
          </cell>
          <cell r="F16">
            <v>2</v>
          </cell>
          <cell r="G16">
            <v>2</v>
          </cell>
          <cell r="H16">
            <v>0.78404675658953127</v>
          </cell>
          <cell r="I16">
            <v>1.0115728321138515</v>
          </cell>
          <cell r="J16">
            <v>3.2082761366439749</v>
          </cell>
          <cell r="K16">
            <v>4</v>
          </cell>
          <cell r="L16">
            <v>3.5</v>
          </cell>
          <cell r="M16">
            <v>4</v>
          </cell>
          <cell r="N16">
            <v>4</v>
          </cell>
          <cell r="O16">
            <v>4</v>
          </cell>
          <cell r="P16">
            <v>6</v>
          </cell>
          <cell r="Q16">
            <v>3.7727670146007033</v>
          </cell>
          <cell r="R16">
            <v>9.0830285116244394</v>
          </cell>
          <cell r="S16">
            <v>4</v>
          </cell>
          <cell r="T16">
            <v>4</v>
          </cell>
          <cell r="U16">
            <v>4.5</v>
          </cell>
          <cell r="V16">
            <v>4</v>
          </cell>
          <cell r="W16">
            <v>4</v>
          </cell>
          <cell r="X16">
            <v>4.5</v>
          </cell>
          <cell r="Y16">
            <v>4</v>
          </cell>
          <cell r="Z16">
            <v>4.5</v>
          </cell>
          <cell r="AA16">
            <v>5</v>
          </cell>
          <cell r="AB16">
            <v>4</v>
          </cell>
          <cell r="AC16">
            <v>4</v>
          </cell>
          <cell r="AD16">
            <v>4.5</v>
          </cell>
        </row>
        <row r="17">
          <cell r="K17">
            <v>412915</v>
          </cell>
          <cell r="L17">
            <v>399335.14285714284</v>
          </cell>
          <cell r="M17">
            <v>281120.32500000001</v>
          </cell>
          <cell r="N17">
            <v>454380.75</v>
          </cell>
          <cell r="O17">
            <v>487178.5</v>
          </cell>
          <cell r="P17">
            <v>282202.5</v>
          </cell>
        </row>
        <row r="18">
          <cell r="B18">
            <v>188305</v>
          </cell>
          <cell r="C18">
            <v>228097</v>
          </cell>
          <cell r="D18">
            <v>243954</v>
          </cell>
          <cell r="E18">
            <v>292614</v>
          </cell>
          <cell r="F18">
            <v>361165</v>
          </cell>
          <cell r="G18">
            <v>434446</v>
          </cell>
          <cell r="H18">
            <v>302790</v>
          </cell>
          <cell r="I18">
            <v>390658</v>
          </cell>
          <cell r="J18">
            <v>1239000</v>
          </cell>
          <cell r="K18">
            <v>1438000</v>
          </cell>
          <cell r="L18">
            <v>1002752</v>
          </cell>
          <cell r="M18">
            <v>888356</v>
          </cell>
          <cell r="N18">
            <v>1212808</v>
          </cell>
          <cell r="O18">
            <v>1685460</v>
          </cell>
          <cell r="P18">
            <v>1429377</v>
          </cell>
          <cell r="Q18">
            <v>1457000</v>
          </cell>
          <cell r="R18">
            <v>3507763</v>
          </cell>
        </row>
        <row r="19">
          <cell r="B19">
            <v>177908.14</v>
          </cell>
          <cell r="C19">
            <v>321650.15999999997</v>
          </cell>
          <cell r="D19">
            <v>303637.11</v>
          </cell>
          <cell r="E19">
            <v>233265.11</v>
          </cell>
          <cell r="F19">
            <v>190328</v>
          </cell>
          <cell r="G19">
            <v>125724.32</v>
          </cell>
          <cell r="H19">
            <v>300388</v>
          </cell>
          <cell r="I19">
            <v>514871</v>
          </cell>
          <cell r="J19">
            <v>785282</v>
          </cell>
          <cell r="K19">
            <v>1714000</v>
          </cell>
          <cell r="L19">
            <v>1257000</v>
          </cell>
          <cell r="M19">
            <v>1333000</v>
          </cell>
          <cell r="N19">
            <v>1429358</v>
          </cell>
          <cell r="O19">
            <v>1210369</v>
          </cell>
          <cell r="P19">
            <v>1705204</v>
          </cell>
          <cell r="Q19">
            <v>1739000</v>
          </cell>
          <cell r="R19">
            <v>2868508</v>
          </cell>
          <cell r="S19">
            <v>1025357.938384912</v>
          </cell>
          <cell r="T19">
            <v>1065975.7822608517</v>
          </cell>
          <cell r="U19">
            <v>1106593.6261367914</v>
          </cell>
          <cell r="V19">
            <v>1588557.938384912</v>
          </cell>
          <cell r="W19">
            <v>1193975.7822608517</v>
          </cell>
          <cell r="X19">
            <v>1234593.6261367914</v>
          </cell>
          <cell r="Y19">
            <v>1588557.938384912</v>
          </cell>
          <cell r="Z19">
            <v>1193975.7822608517</v>
          </cell>
          <cell r="AA19">
            <v>1234593.6261367914</v>
          </cell>
          <cell r="AB19">
            <v>1535431.0930060437</v>
          </cell>
          <cell r="AC19">
            <v>1137802.5985912879</v>
          </cell>
          <cell r="AD19">
            <v>1175374.104176532</v>
          </cell>
        </row>
        <row r="20">
          <cell r="B20">
            <v>0</v>
          </cell>
          <cell r="C20">
            <v>59000</v>
          </cell>
          <cell r="D20">
            <v>11000</v>
          </cell>
          <cell r="E20">
            <v>60000</v>
          </cell>
          <cell r="F20">
            <v>20000</v>
          </cell>
          <cell r="G20">
            <v>20000</v>
          </cell>
          <cell r="H20">
            <v>24000</v>
          </cell>
          <cell r="I20">
            <v>24000</v>
          </cell>
          <cell r="J20">
            <v>24000</v>
          </cell>
          <cell r="K20">
            <v>24000</v>
          </cell>
          <cell r="L20">
            <v>24000</v>
          </cell>
          <cell r="M20">
            <v>36000</v>
          </cell>
          <cell r="N20">
            <v>35000</v>
          </cell>
          <cell r="O20">
            <v>36000</v>
          </cell>
          <cell r="P20">
            <v>170000</v>
          </cell>
          <cell r="Q20">
            <v>240000</v>
          </cell>
          <cell r="R20">
            <v>297000</v>
          </cell>
          <cell r="S20">
            <v>297000</v>
          </cell>
          <cell r="T20">
            <v>297000</v>
          </cell>
          <cell r="U20">
            <v>297000</v>
          </cell>
          <cell r="V20">
            <v>860200</v>
          </cell>
          <cell r="W20">
            <v>425000</v>
          </cell>
          <cell r="X20">
            <v>425000</v>
          </cell>
          <cell r="Y20">
            <v>860200</v>
          </cell>
          <cell r="Z20">
            <v>425000</v>
          </cell>
          <cell r="AA20">
            <v>425000</v>
          </cell>
          <cell r="AB20">
            <v>860200</v>
          </cell>
          <cell r="AC20">
            <v>425000</v>
          </cell>
          <cell r="AD20">
            <v>425000</v>
          </cell>
        </row>
        <row r="21">
          <cell r="B21">
            <v>0</v>
          </cell>
          <cell r="C21">
            <v>46000</v>
          </cell>
          <cell r="D21">
            <v>36000</v>
          </cell>
          <cell r="E21">
            <v>12000</v>
          </cell>
          <cell r="F21">
            <v>0</v>
          </cell>
          <cell r="G21">
            <v>0</v>
          </cell>
          <cell r="H21">
            <v>24000</v>
          </cell>
          <cell r="I21">
            <v>0</v>
          </cell>
          <cell r="J21">
            <v>0</v>
          </cell>
          <cell r="K21">
            <v>1300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15000</v>
          </cell>
          <cell r="R21">
            <v>20000</v>
          </cell>
          <cell r="S21">
            <v>20000</v>
          </cell>
          <cell r="T21">
            <v>20000</v>
          </cell>
          <cell r="U21">
            <v>20000</v>
          </cell>
          <cell r="V21">
            <v>20000</v>
          </cell>
          <cell r="W21">
            <v>20000</v>
          </cell>
          <cell r="X21">
            <v>20000</v>
          </cell>
          <cell r="Y21">
            <v>20000</v>
          </cell>
          <cell r="Z21">
            <v>20000</v>
          </cell>
          <cell r="AA21">
            <v>20000</v>
          </cell>
          <cell r="AB21">
            <v>20000</v>
          </cell>
          <cell r="AC21">
            <v>20000</v>
          </cell>
          <cell r="AD21">
            <v>20000</v>
          </cell>
        </row>
        <row r="22">
          <cell r="B22">
            <v>441000</v>
          </cell>
          <cell r="C22">
            <v>658000</v>
          </cell>
          <cell r="D22">
            <v>689500</v>
          </cell>
          <cell r="E22">
            <v>770000</v>
          </cell>
          <cell r="F22">
            <v>567000</v>
          </cell>
          <cell r="G22">
            <v>641900</v>
          </cell>
          <cell r="H22">
            <v>752500</v>
          </cell>
          <cell r="I22">
            <v>766500</v>
          </cell>
          <cell r="J22">
            <v>862400</v>
          </cell>
          <cell r="K22">
            <v>1085000</v>
          </cell>
          <cell r="L22">
            <v>979999.99999999988</v>
          </cell>
          <cell r="M22">
            <v>840000</v>
          </cell>
          <cell r="N22">
            <v>1057000</v>
          </cell>
          <cell r="O22">
            <v>1820000</v>
          </cell>
          <cell r="P22">
            <v>2100000</v>
          </cell>
          <cell r="Q22">
            <v>1540000</v>
          </cell>
          <cell r="R22">
            <v>1875999.9999999998</v>
          </cell>
        </row>
        <row r="23">
          <cell r="B23">
            <v>109000</v>
          </cell>
          <cell r="C23">
            <v>77805.410000000033</v>
          </cell>
          <cell r="D23">
            <v>271928.61</v>
          </cell>
          <cell r="E23">
            <v>214958</v>
          </cell>
          <cell r="F23">
            <v>240701</v>
          </cell>
          <cell r="G23">
            <v>205285.5</v>
          </cell>
          <cell r="H23">
            <v>180508</v>
          </cell>
          <cell r="I23">
            <v>762028</v>
          </cell>
          <cell r="J23">
            <v>936399</v>
          </cell>
          <cell r="K23">
            <v>566660</v>
          </cell>
          <cell r="L23">
            <v>417673.00000000012</v>
          </cell>
          <cell r="M23">
            <v>284481.30000000005</v>
          </cell>
          <cell r="N23">
            <v>760523</v>
          </cell>
          <cell r="O23">
            <v>128714</v>
          </cell>
          <cell r="R23">
            <v>24161.000000000233</v>
          </cell>
          <cell r="S23">
            <v>338160</v>
          </cell>
          <cell r="T23">
            <v>338160</v>
          </cell>
          <cell r="U23">
            <v>338160</v>
          </cell>
          <cell r="V23">
            <v>338160</v>
          </cell>
          <cell r="W23">
            <v>338160</v>
          </cell>
          <cell r="X23">
            <v>338160</v>
          </cell>
          <cell r="Y23">
            <v>422700</v>
          </cell>
          <cell r="Z23">
            <v>507240</v>
          </cell>
          <cell r="AA23">
            <v>591780</v>
          </cell>
          <cell r="AB23">
            <v>312798.00000000006</v>
          </cell>
          <cell r="AC23">
            <v>312798.00000000006</v>
          </cell>
          <cell r="AD23">
            <v>312798.00000000006</v>
          </cell>
        </row>
        <row r="24">
          <cell r="B24">
            <v>6884.2105263157891</v>
          </cell>
          <cell r="C24">
            <v>2829.2876363636374</v>
          </cell>
          <cell r="D24">
            <v>10397.270382352941</v>
          </cell>
          <cell r="E24">
            <v>4741.7205882352937</v>
          </cell>
          <cell r="F24">
            <v>5835.1757575757574</v>
          </cell>
          <cell r="G24">
            <v>7931.4852272727276</v>
          </cell>
          <cell r="H24">
            <v>7321.0326180257516</v>
          </cell>
          <cell r="I24">
            <v>9352.1618181818176</v>
          </cell>
          <cell r="J24">
            <v>8125.7764462809919</v>
          </cell>
          <cell r="K24">
            <v>6693.6712499999994</v>
          </cell>
          <cell r="L24">
            <v>3586.5605179463892</v>
          </cell>
          <cell r="M24">
            <v>6366.721811722914</v>
          </cell>
          <cell r="N24">
            <v>7146.9196002386634</v>
          </cell>
        </row>
        <row r="25">
          <cell r="I25">
            <v>620000</v>
          </cell>
          <cell r="J25">
            <v>542791.05628373171</v>
          </cell>
          <cell r="K25">
            <v>335543.56206630683</v>
          </cell>
        </row>
        <row r="26">
          <cell r="B26">
            <v>1172502.3599999999</v>
          </cell>
          <cell r="C26">
            <v>1476557.91</v>
          </cell>
          <cell r="D26">
            <v>1793640.07</v>
          </cell>
          <cell r="E26">
            <v>1794515.33</v>
          </cell>
          <cell r="F26">
            <v>1678397.5399999998</v>
          </cell>
          <cell r="G26">
            <v>1613780.62</v>
          </cell>
          <cell r="H26">
            <v>1822097</v>
          </cell>
          <cell r="I26">
            <v>2817705</v>
          </cell>
          <cell r="J26">
            <v>4458955</v>
          </cell>
          <cell r="K26">
            <v>5236590</v>
          </cell>
          <cell r="L26">
            <v>4156541</v>
          </cell>
          <cell r="M26">
            <v>3264310</v>
          </cell>
          <cell r="N26">
            <v>4646414</v>
          </cell>
          <cell r="O26">
            <v>5051083</v>
          </cell>
          <cell r="P26">
            <v>5249952</v>
          </cell>
          <cell r="Q26">
            <v>4991522</v>
          </cell>
          <cell r="R26">
            <v>9065281</v>
          </cell>
        </row>
        <row r="27">
          <cell r="B27">
            <v>31000</v>
          </cell>
          <cell r="C27">
            <v>90000</v>
          </cell>
          <cell r="D27">
            <v>18000</v>
          </cell>
          <cell r="E27">
            <v>43000</v>
          </cell>
          <cell r="F27">
            <v>26000</v>
          </cell>
          <cell r="G27">
            <v>36000</v>
          </cell>
          <cell r="I27">
            <v>29000</v>
          </cell>
          <cell r="J27">
            <v>466000</v>
          </cell>
          <cell r="K27">
            <v>154000</v>
          </cell>
          <cell r="L27">
            <v>74000</v>
          </cell>
          <cell r="M27">
            <v>488000</v>
          </cell>
          <cell r="N27">
            <v>80000</v>
          </cell>
          <cell r="O27">
            <v>20000</v>
          </cell>
          <cell r="P27">
            <v>196000</v>
          </cell>
          <cell r="Q27">
            <v>550000</v>
          </cell>
        </row>
        <row r="28">
          <cell r="B28">
            <v>1393000</v>
          </cell>
          <cell r="C28">
            <v>2069000</v>
          </cell>
          <cell r="D28">
            <v>1668000</v>
          </cell>
          <cell r="E28">
            <v>1624000</v>
          </cell>
          <cell r="F28">
            <v>1175000</v>
          </cell>
          <cell r="G28">
            <v>1439000</v>
          </cell>
          <cell r="I28">
            <v>1957000</v>
          </cell>
          <cell r="J28">
            <v>2861000</v>
          </cell>
          <cell r="K28">
            <v>5327000</v>
          </cell>
          <cell r="L28">
            <v>3739000</v>
          </cell>
          <cell r="M28">
            <v>3360000</v>
          </cell>
          <cell r="N28">
            <v>6533000</v>
          </cell>
          <cell r="O28">
            <v>6537000</v>
          </cell>
          <cell r="P28">
            <v>5075000</v>
          </cell>
        </row>
        <row r="29">
          <cell r="B29">
            <v>543000</v>
          </cell>
          <cell r="C29">
            <v>676000</v>
          </cell>
          <cell r="D29">
            <v>737000</v>
          </cell>
          <cell r="E29">
            <v>723000</v>
          </cell>
          <cell r="I29">
            <v>371000</v>
          </cell>
          <cell r="J29">
            <v>451000</v>
          </cell>
          <cell r="K29">
            <v>510000</v>
          </cell>
          <cell r="L29">
            <v>315000</v>
          </cell>
          <cell r="M29">
            <v>393000</v>
          </cell>
          <cell r="N29">
            <v>392000</v>
          </cell>
          <cell r="O29">
            <v>535000</v>
          </cell>
          <cell r="P29">
            <v>486000</v>
          </cell>
          <cell r="Q29">
            <v>472000</v>
          </cell>
        </row>
        <row r="30">
          <cell r="B30">
            <v>45.25</v>
          </cell>
          <cell r="C30">
            <v>56.333333333333336</v>
          </cell>
          <cell r="D30">
            <v>56.692307692307693</v>
          </cell>
          <cell r="E30">
            <v>48.2</v>
          </cell>
          <cell r="F30">
            <v>0</v>
          </cell>
          <cell r="G30">
            <v>0</v>
          </cell>
          <cell r="H30">
            <v>0</v>
          </cell>
          <cell r="I30">
            <v>19.62962962962963</v>
          </cell>
          <cell r="J30">
            <v>23.862433862433864</v>
          </cell>
          <cell r="K30">
            <v>26.984126984126984</v>
          </cell>
          <cell r="L30">
            <v>16.666666666666668</v>
          </cell>
          <cell r="M30">
            <v>20.793650793650794</v>
          </cell>
          <cell r="N30">
            <v>20.74074074074074</v>
          </cell>
          <cell r="O30">
            <v>28.306878306878307</v>
          </cell>
          <cell r="P30">
            <v>25.714285714285715</v>
          </cell>
          <cell r="Q30">
            <v>24.973544973544975</v>
          </cell>
        </row>
        <row r="31">
          <cell r="B31">
            <v>33000</v>
          </cell>
          <cell r="C31">
            <v>85000</v>
          </cell>
          <cell r="D31">
            <v>87000</v>
          </cell>
          <cell r="E31">
            <v>53000</v>
          </cell>
          <cell r="I31">
            <v>115000</v>
          </cell>
          <cell r="J31">
            <v>98000</v>
          </cell>
          <cell r="K31">
            <v>72000</v>
          </cell>
          <cell r="L31">
            <v>81000</v>
          </cell>
          <cell r="M31">
            <v>95000</v>
          </cell>
          <cell r="N31">
            <v>149000</v>
          </cell>
          <cell r="O31">
            <v>131000</v>
          </cell>
          <cell r="P31">
            <v>145000</v>
          </cell>
          <cell r="Q31">
            <v>205000</v>
          </cell>
        </row>
        <row r="32">
          <cell r="B32">
            <v>627000</v>
          </cell>
          <cell r="C32">
            <v>762000</v>
          </cell>
          <cell r="D32">
            <v>814000</v>
          </cell>
          <cell r="E32">
            <v>766000</v>
          </cell>
          <cell r="F32">
            <v>677000</v>
          </cell>
          <cell r="G32">
            <v>927000</v>
          </cell>
          <cell r="I32">
            <v>486000</v>
          </cell>
          <cell r="J32">
            <v>549000</v>
          </cell>
          <cell r="K32">
            <v>582000</v>
          </cell>
          <cell r="L32">
            <v>396000</v>
          </cell>
          <cell r="M32">
            <v>488000</v>
          </cell>
          <cell r="N32">
            <v>539000</v>
          </cell>
          <cell r="O32">
            <v>666000</v>
          </cell>
          <cell r="P32">
            <v>631000</v>
          </cell>
          <cell r="Q32">
            <v>677000</v>
          </cell>
        </row>
        <row r="33">
          <cell r="B33">
            <v>0</v>
          </cell>
          <cell r="C33">
            <v>247000</v>
          </cell>
          <cell r="D33">
            <v>165000</v>
          </cell>
          <cell r="E33">
            <v>306000</v>
          </cell>
          <cell r="F33">
            <v>199000</v>
          </cell>
          <cell r="G33">
            <v>149000</v>
          </cell>
          <cell r="H33">
            <v>149000</v>
          </cell>
          <cell r="I33">
            <v>419000</v>
          </cell>
          <cell r="J33">
            <v>717000</v>
          </cell>
          <cell r="K33">
            <v>772000</v>
          </cell>
          <cell r="L33">
            <v>932000</v>
          </cell>
          <cell r="M33">
            <v>894000</v>
          </cell>
          <cell r="N33">
            <v>1531000</v>
          </cell>
          <cell r="O33">
            <v>1531000</v>
          </cell>
          <cell r="P33">
            <v>1269000</v>
          </cell>
          <cell r="Q33">
            <v>3267000</v>
          </cell>
        </row>
        <row r="34">
          <cell r="J34">
            <v>1646000</v>
          </cell>
          <cell r="K34">
            <v>1243000</v>
          </cell>
          <cell r="L34">
            <v>662150</v>
          </cell>
          <cell r="M34">
            <v>598000</v>
          </cell>
          <cell r="N34">
            <v>750000</v>
          </cell>
          <cell r="P34">
            <v>200000</v>
          </cell>
          <cell r="Q34">
            <v>500000</v>
          </cell>
          <cell r="R34">
            <v>3000000</v>
          </cell>
        </row>
        <row r="35">
          <cell r="K35">
            <v>646104</v>
          </cell>
          <cell r="L35">
            <v>646104</v>
          </cell>
        </row>
        <row r="36">
          <cell r="N36">
            <v>200000</v>
          </cell>
          <cell r="O36">
            <v>100000</v>
          </cell>
          <cell r="Q36">
            <v>300000</v>
          </cell>
          <cell r="R36">
            <v>300000</v>
          </cell>
        </row>
        <row r="37">
          <cell r="K37">
            <v>646104</v>
          </cell>
          <cell r="L37">
            <v>646104</v>
          </cell>
          <cell r="M37">
            <v>0</v>
          </cell>
          <cell r="N37">
            <v>200000</v>
          </cell>
          <cell r="O37">
            <v>100000</v>
          </cell>
          <cell r="P37">
            <v>0</v>
          </cell>
          <cell r="Q37">
            <v>300000</v>
          </cell>
          <cell r="R37">
            <v>300000</v>
          </cell>
          <cell r="Y37">
            <v>450000</v>
          </cell>
          <cell r="Z37">
            <v>450000</v>
          </cell>
          <cell r="AA37">
            <v>450000</v>
          </cell>
        </row>
      </sheetData>
      <sheetData sheetId="1" refreshError="1">
        <row r="2">
          <cell r="AF2">
            <v>25.62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Grafy"/>
      <sheetName val="Finanční náročnost vývoje MD"/>
      <sheetName val="Import"/>
    </sheetNames>
    <sheetDataSet>
      <sheetData sheetId="0">
        <row r="3">
          <cell r="AA3">
            <v>2938820.7380626085</v>
          </cell>
          <cell r="AB3">
            <v>3093873.0718732835</v>
          </cell>
          <cell r="AC3">
            <v>3248951.0256994595</v>
          </cell>
          <cell r="AD3">
            <v>2938820.7380626085</v>
          </cell>
          <cell r="AE3">
            <v>3093873.0718732835</v>
          </cell>
          <cell r="AF3">
            <v>3248951.0256994595</v>
          </cell>
          <cell r="AG3">
            <v>2938820.7380626085</v>
          </cell>
          <cell r="AH3">
            <v>3093873.0718732835</v>
          </cell>
          <cell r="AI3">
            <v>3248951.0256994595</v>
          </cell>
          <cell r="AJ3">
            <v>2718409.1827079132</v>
          </cell>
          <cell r="AK3">
            <v>2861832.5914827874</v>
          </cell>
          <cell r="AL3">
            <v>3005279.6987720001</v>
          </cell>
        </row>
        <row r="4">
          <cell r="AA4">
            <v>581400</v>
          </cell>
          <cell r="AB4">
            <v>581400</v>
          </cell>
          <cell r="AC4">
            <v>581400</v>
          </cell>
          <cell r="AD4">
            <v>581400</v>
          </cell>
          <cell r="AE4">
            <v>581400</v>
          </cell>
          <cell r="AF4">
            <v>581400</v>
          </cell>
          <cell r="AG4">
            <v>581400</v>
          </cell>
          <cell r="AH4">
            <v>581400</v>
          </cell>
          <cell r="AI4">
            <v>581400</v>
          </cell>
          <cell r="AJ4">
            <v>618464.25</v>
          </cell>
          <cell r="AK4">
            <v>618464.25</v>
          </cell>
          <cell r="AL4">
            <v>618464.25</v>
          </cell>
        </row>
        <row r="5">
          <cell r="AA5">
            <v>1700</v>
          </cell>
          <cell r="AB5">
            <v>1700</v>
          </cell>
          <cell r="AC5">
            <v>1700</v>
          </cell>
          <cell r="AD5">
            <v>1700</v>
          </cell>
          <cell r="AE5">
            <v>1700</v>
          </cell>
          <cell r="AF5">
            <v>1700</v>
          </cell>
          <cell r="AG5">
            <v>1700</v>
          </cell>
          <cell r="AH5">
            <v>1700</v>
          </cell>
          <cell r="AI5">
            <v>1700</v>
          </cell>
          <cell r="AJ5">
            <v>1954.9999999999998</v>
          </cell>
          <cell r="AK5">
            <v>1954.9999999999998</v>
          </cell>
          <cell r="AL5">
            <v>1954.9999999999998</v>
          </cell>
        </row>
        <row r="13">
          <cell r="AA13">
            <v>5200220.738062609</v>
          </cell>
          <cell r="AB13">
            <v>5355273.071873283</v>
          </cell>
          <cell r="AC13">
            <v>5510351.025699459</v>
          </cell>
          <cell r="AD13">
            <v>5200220.738062609</v>
          </cell>
          <cell r="AE13">
            <v>5355273.071873283</v>
          </cell>
          <cell r="AF13">
            <v>5510351.025699459</v>
          </cell>
          <cell r="AG13">
            <v>5620220.738062609</v>
          </cell>
          <cell r="AH13">
            <v>6195273.071873283</v>
          </cell>
          <cell r="AI13">
            <v>6770351.025699459</v>
          </cell>
          <cell r="AJ13">
            <v>5123973.4327079132</v>
          </cell>
          <cell r="AK13">
            <v>5267396.8414827874</v>
          </cell>
          <cell r="AL13">
            <v>5410843.9487720001</v>
          </cell>
        </row>
        <row r="16">
          <cell r="AA16">
            <v>153181.03690313082</v>
          </cell>
          <cell r="AB16">
            <v>160933.65359366406</v>
          </cell>
          <cell r="AC16">
            <v>-31312.448715027422</v>
          </cell>
          <cell r="AD16">
            <v>-410018.96309686918</v>
          </cell>
          <cell r="AE16">
            <v>32933.653593664058</v>
          </cell>
          <cell r="AF16">
            <v>-159312.44871502742</v>
          </cell>
          <cell r="AG16">
            <v>-524558.96309686918</v>
          </cell>
          <cell r="AH16">
            <v>53853.653593663126</v>
          </cell>
          <cell r="AI16">
            <v>197067.55128497258</v>
          </cell>
          <cell r="AJ16">
            <v>-251513.29086460453</v>
          </cell>
          <cell r="AK16">
            <v>190857.8795741396</v>
          </cell>
          <cell r="AL16">
            <v>-1969.7650613989681</v>
          </cell>
        </row>
        <row r="18">
          <cell r="AA18">
            <v>2395334.5166438259</v>
          </cell>
          <cell r="AB18">
            <v>2503871.1503112982</v>
          </cell>
          <cell r="AC18">
            <v>2612425.7179896217</v>
          </cell>
          <cell r="AD18">
            <v>2395334.5166438259</v>
          </cell>
          <cell r="AE18">
            <v>2503871.1503112982</v>
          </cell>
          <cell r="AF18">
            <v>2612425.7179896217</v>
          </cell>
          <cell r="AG18">
            <v>2479874.5166438259</v>
          </cell>
          <cell r="AH18">
            <v>2672951.1503112982</v>
          </cell>
          <cell r="AI18">
            <v>2866045.7179896217</v>
          </cell>
          <cell r="AJ18">
            <v>2215684.4278955394</v>
          </cell>
          <cell r="AK18">
            <v>2316080.8140379512</v>
          </cell>
          <cell r="AL18">
            <v>2416493.7891404</v>
          </cell>
        </row>
        <row r="26">
          <cell r="AA26">
            <v>1600000</v>
          </cell>
          <cell r="AB26">
            <v>1600000</v>
          </cell>
          <cell r="AC26">
            <v>1800000</v>
          </cell>
          <cell r="AD26">
            <v>1600000</v>
          </cell>
          <cell r="AE26">
            <v>1600000</v>
          </cell>
          <cell r="AF26">
            <v>1800000</v>
          </cell>
          <cell r="AG26">
            <v>1600000</v>
          </cell>
          <cell r="AH26">
            <v>1800000</v>
          </cell>
          <cell r="AI26">
            <v>2000000</v>
          </cell>
          <cell r="AJ26">
            <v>1600000</v>
          </cell>
          <cell r="AK26">
            <v>1600000</v>
          </cell>
          <cell r="AL26">
            <v>1800000</v>
          </cell>
        </row>
        <row r="29">
          <cell r="AY29">
            <v>25.620015500772471</v>
          </cell>
        </row>
        <row r="31">
          <cell r="AA31">
            <v>2057174.5166438259</v>
          </cell>
          <cell r="AB31">
            <v>2165711.1503112982</v>
          </cell>
          <cell r="AC31">
            <v>2274265.7179896217</v>
          </cell>
          <cell r="AD31">
            <v>2057174.5166438259</v>
          </cell>
          <cell r="AE31">
            <v>2165711.1503112982</v>
          </cell>
          <cell r="AF31">
            <v>2274265.7179896217</v>
          </cell>
          <cell r="AG31">
            <v>2057174.5166438259</v>
          </cell>
          <cell r="AH31">
            <v>2165711.1503112982</v>
          </cell>
          <cell r="AI31">
            <v>2274265.7179896217</v>
          </cell>
          <cell r="AJ31">
            <v>1902886.4278955392</v>
          </cell>
          <cell r="AK31">
            <v>2003282.8140379509</v>
          </cell>
          <cell r="AL31">
            <v>2103695.7891404</v>
          </cell>
        </row>
        <row r="37">
          <cell r="AA37">
            <v>5047039.7011594782</v>
          </cell>
          <cell r="AB37">
            <v>5194339.418279619</v>
          </cell>
          <cell r="AC37">
            <v>5541663.4744144864</v>
          </cell>
          <cell r="AD37">
            <v>5610239.7011594782</v>
          </cell>
          <cell r="AE37">
            <v>5322339.418279619</v>
          </cell>
          <cell r="AF37">
            <v>5669663.4744144864</v>
          </cell>
          <cell r="AG37">
            <v>6144779.7011594782</v>
          </cell>
          <cell r="AH37">
            <v>6141419.4182796199</v>
          </cell>
          <cell r="AI37">
            <v>6573283.4744144864</v>
          </cell>
          <cell r="AJ37">
            <v>5375486.7235725177</v>
          </cell>
          <cell r="AK37">
            <v>5076538.9619086478</v>
          </cell>
          <cell r="AL37">
            <v>5412813.713833399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0"/>
  <sheetViews>
    <sheetView tabSelected="1" topLeftCell="E1" workbookViewId="0">
      <selection activeCell="AD10" sqref="AD10"/>
    </sheetView>
  </sheetViews>
  <sheetFormatPr defaultRowHeight="14.5" x14ac:dyDescent="0.35"/>
  <cols>
    <col min="1" max="1" width="27.1796875" customWidth="1"/>
  </cols>
  <sheetData>
    <row r="1" spans="1:31" x14ac:dyDescent="0.35">
      <c r="A1" s="3" t="s">
        <v>0</v>
      </c>
      <c r="B1" s="4">
        <v>2002</v>
      </c>
      <c r="C1" s="4">
        <v>2003</v>
      </c>
      <c r="D1" s="4">
        <v>2004</v>
      </c>
      <c r="E1" s="4">
        <v>2005</v>
      </c>
      <c r="F1" s="4">
        <v>2006</v>
      </c>
      <c r="G1" s="4">
        <v>2007</v>
      </c>
      <c r="H1" s="4">
        <v>2008</v>
      </c>
      <c r="I1" s="4">
        <v>2009</v>
      </c>
      <c r="J1" s="4">
        <v>2010</v>
      </c>
      <c r="K1" s="4">
        <v>2011</v>
      </c>
      <c r="L1" s="4">
        <v>2012</v>
      </c>
      <c r="M1" s="4">
        <v>2013</v>
      </c>
      <c r="N1" s="4">
        <v>2014</v>
      </c>
      <c r="O1" s="4">
        <v>2015</v>
      </c>
      <c r="P1" s="4">
        <v>2016</v>
      </c>
      <c r="Q1" s="4">
        <v>2017</v>
      </c>
      <c r="R1" s="4">
        <v>2018</v>
      </c>
      <c r="S1" s="4">
        <v>2019</v>
      </c>
      <c r="T1" s="4">
        <v>2020</v>
      </c>
      <c r="U1" s="4">
        <v>2021</v>
      </c>
      <c r="V1" s="4">
        <v>2022</v>
      </c>
      <c r="W1" s="4">
        <v>2020</v>
      </c>
      <c r="X1" s="4">
        <v>2021</v>
      </c>
      <c r="Y1" s="4">
        <v>2022</v>
      </c>
      <c r="Z1" s="4">
        <v>2020</v>
      </c>
      <c r="AA1" s="4">
        <v>2021</v>
      </c>
      <c r="AB1" s="4">
        <v>2022</v>
      </c>
      <c r="AC1" s="4">
        <v>2020</v>
      </c>
      <c r="AD1" s="4">
        <v>2021</v>
      </c>
      <c r="AE1" s="4">
        <v>2022</v>
      </c>
    </row>
    <row r="2" spans="1:31" x14ac:dyDescent="0.35">
      <c r="A2" s="5" t="s">
        <v>1</v>
      </c>
      <c r="B2" s="40" t="s">
        <v>2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6"/>
      <c r="T2" s="40" t="s">
        <v>3</v>
      </c>
      <c r="U2" s="41"/>
      <c r="V2" s="42"/>
      <c r="W2" s="40" t="s">
        <v>4</v>
      </c>
      <c r="X2" s="41"/>
      <c r="Y2" s="42"/>
      <c r="Z2" s="40" t="s">
        <v>5</v>
      </c>
      <c r="AA2" s="41"/>
      <c r="AB2" s="42"/>
      <c r="AC2" s="40" t="s">
        <v>6</v>
      </c>
      <c r="AD2" s="41"/>
      <c r="AE2" s="42"/>
    </row>
    <row r="3" spans="1:31" x14ac:dyDescent="0.35">
      <c r="A3" s="7" t="s">
        <v>7</v>
      </c>
      <c r="B3" s="8">
        <f>[1]Data!B2/'[1]Data - Euro'!$AF$2</f>
        <v>24590.163934426229</v>
      </c>
      <c r="C3" s="8">
        <f>[1]Data!C2/'[1]Data - Euro'!$AF$2</f>
        <v>36690.085870413735</v>
      </c>
      <c r="D3" s="8">
        <f>[1]Data!D2/'[1]Data - Euro'!$AF$2</f>
        <v>38446.526151444181</v>
      </c>
      <c r="E3" s="8">
        <f>[1]Data!E2/'[1]Data - Euro'!$AF$2</f>
        <v>42935.206869633097</v>
      </c>
      <c r="F3" s="8">
        <f>[1]Data!F2/'[1]Data - Euro'!$AF$2</f>
        <v>31615.925058548008</v>
      </c>
      <c r="G3" s="8">
        <f>[1]Data!G2/'[1]Data - Euro'!$AF$2</f>
        <v>35792.349726775952</v>
      </c>
      <c r="H3" s="8">
        <f>[1]Data!H2/'[1]Data - Euro'!$AF$2</f>
        <v>41959.406713505072</v>
      </c>
      <c r="I3" s="8">
        <f>[1]Data!I2/'[1]Data - Euro'!$AF$2</f>
        <v>42740.046838407492</v>
      </c>
      <c r="J3" s="8">
        <f>[1]Data!J2/'[1]Data - Euro'!$AF$2</f>
        <v>48087.43169398907</v>
      </c>
      <c r="K3" s="8">
        <f>[1]Data!K2/'[1]Data - Euro'!$AF$2</f>
        <v>60499.609679937545</v>
      </c>
      <c r="L3" s="8">
        <f>[1]Data!L2/'[1]Data - Euro'!$AF$2</f>
        <v>54644.8087431694</v>
      </c>
      <c r="M3" s="8">
        <f>[1]Data!M2/'[1]Data - Euro'!$AF$2</f>
        <v>46838.407494145198</v>
      </c>
      <c r="N3" s="8">
        <f>[1]Data!N2/'[1]Data - Euro'!$AF$2</f>
        <v>58938.329430132704</v>
      </c>
      <c r="O3" s="8">
        <f>[1]Data!O2/'[1]Data - Euro'!$AF$2</f>
        <v>101483.2162373146</v>
      </c>
      <c r="P3" s="8">
        <f>[1]Data!P2/'[1]Data - Euro'!$AF$2</f>
        <v>117096.01873536299</v>
      </c>
      <c r="Q3" s="8">
        <f>[1]Data!Q2/'[1]Data - Euro'!$AF$2</f>
        <v>85870.413739266194</v>
      </c>
      <c r="R3" s="8">
        <f>[1]Data!R2/'[1]Data - Euro'!$AF$2</f>
        <v>104605.77673692428</v>
      </c>
      <c r="S3" s="8">
        <v>106284</v>
      </c>
      <c r="T3" s="37">
        <f>[2]Data!AA3/[2]Data!$AY$29</f>
        <v>114708</v>
      </c>
      <c r="U3" s="38">
        <f>[2]Data!AB3/[2]Data!$AY$29</f>
        <v>120760</v>
      </c>
      <c r="V3" s="38">
        <f>[2]Data!AC3/[2]Data!$AY$29</f>
        <v>126813</v>
      </c>
      <c r="W3" s="37">
        <f>[2]Data!AD3/[2]Data!$AY$29</f>
        <v>114708</v>
      </c>
      <c r="X3" s="38">
        <f>[2]Data!AE3/[2]Data!$AY$29</f>
        <v>120760</v>
      </c>
      <c r="Y3" s="38">
        <f>[2]Data!AF3/[2]Data!$AY$29</f>
        <v>126813</v>
      </c>
      <c r="Z3" s="37">
        <f>[2]Data!AG3/[2]Data!$AY$29</f>
        <v>114708</v>
      </c>
      <c r="AA3" s="38">
        <f>[2]Data!AH3/[2]Data!$AY$29</f>
        <v>120760</v>
      </c>
      <c r="AB3" s="38">
        <f>[2]Data!AI3/[2]Data!$AY$29</f>
        <v>126813</v>
      </c>
      <c r="AC3" s="37">
        <f>[2]Data!AJ3/[2]Data!$AY$29</f>
        <v>106104.90000000001</v>
      </c>
      <c r="AD3" s="38">
        <f>[2]Data!AK3/[2]Data!$AY$29</f>
        <v>111703</v>
      </c>
      <c r="AE3" s="39">
        <f>[2]Data!AL3/[2]Data!$AY$29</f>
        <v>117302.02500000001</v>
      </c>
    </row>
    <row r="4" spans="1:31" x14ac:dyDescent="0.35">
      <c r="A4" s="7" t="s">
        <v>8</v>
      </c>
      <c r="B4" s="8">
        <f>[1]Data!B3/'[1]Data - Euro'!$AF$2</f>
        <v>7416.0811865729893</v>
      </c>
      <c r="C4" s="8">
        <f>[1]Data!C3/'[1]Data - Euro'!$AF$2</f>
        <v>8079.6252927400465</v>
      </c>
      <c r="D4" s="8">
        <f>[1]Data!D3/'[1]Data - Euro'!$AF$2</f>
        <v>14832.162373145979</v>
      </c>
      <c r="E4" s="8">
        <f>[1]Data!E3/'[1]Data - Euro'!$AF$2</f>
        <v>10148.321623731459</v>
      </c>
      <c r="F4" s="8">
        <f>[1]Data!F3/'[1]Data - Euro'!$AF$2</f>
        <v>10538.641686182669</v>
      </c>
      <c r="G4" s="8">
        <f>[1]Data!G3/'[1]Data - Euro'!$AF$2</f>
        <v>9797.03356752537</v>
      </c>
      <c r="H4" s="8">
        <f>[1]Data!H3/'[1]Data - Euro'!$AF$2</f>
        <v>10031.225604996096</v>
      </c>
      <c r="I4" s="8">
        <f>[1]Data!I3/'[1]Data - Euro'!$AF$2</f>
        <v>2732.2404371584698</v>
      </c>
      <c r="J4" s="8">
        <f>[1]Data!J3/'[1]Data - Euro'!$AF$2</f>
        <v>9445.7455113192809</v>
      </c>
      <c r="K4" s="8">
        <f>[1]Data!K3/'[1]Data - Euro'!$AF$2</f>
        <v>23419.203747072599</v>
      </c>
      <c r="L4" s="8">
        <f>[1]Data!L3/'[1]Data - Euro'!$AF$2</f>
        <v>11709.6018735363</v>
      </c>
      <c r="M4" s="8">
        <f>[1]Data!M3/'[1]Data - Euro'!$AF$2</f>
        <v>27322.4043715847</v>
      </c>
      <c r="N4" s="8">
        <f>[1]Data!N3/'[1]Data - Euro'!$AF$2</f>
        <v>8977.3614363778288</v>
      </c>
      <c r="O4" s="8">
        <f>[1]Data!O3/'[1]Data - Euro'!$AF$2</f>
        <v>19516.003122560498</v>
      </c>
      <c r="P4" s="8">
        <f>[1]Data!P3/'[1]Data - Euro'!$AF$2</f>
        <v>19516.003122560498</v>
      </c>
      <c r="Q4" s="8">
        <f>[1]Data!Q3/'[1]Data - Euro'!$AF$2</f>
        <v>23419.203747072599</v>
      </c>
      <c r="R4" s="8">
        <f>[1]Data!R3/'[1]Data - Euro'!$AF$2</f>
        <v>19516.003122560498</v>
      </c>
      <c r="S4" s="8"/>
      <c r="T4" s="9">
        <f>[2]Data!AA4/[2]Data!$AY$29</f>
        <v>22693.194700934906</v>
      </c>
      <c r="U4" s="29">
        <f>[2]Data!AB4/[2]Data!$AY$29</f>
        <v>22693.194700934906</v>
      </c>
      <c r="V4" s="29">
        <f>[2]Data!AC4/[2]Data!$AY$29</f>
        <v>22693.194700934906</v>
      </c>
      <c r="W4" s="9">
        <f>[2]Data!AD4/[2]Data!$AY$29</f>
        <v>22693.194700934906</v>
      </c>
      <c r="X4" s="29">
        <f>[2]Data!AE4/[2]Data!$AY$29</f>
        <v>22693.194700934906</v>
      </c>
      <c r="Y4" s="29">
        <f>[2]Data!AF4/[2]Data!$AY$29</f>
        <v>22693.194700934906</v>
      </c>
      <c r="Z4" s="9">
        <f>[2]Data!AG4/[2]Data!$AY$29</f>
        <v>22693.194700934906</v>
      </c>
      <c r="AA4" s="29">
        <f>[2]Data!AH4/[2]Data!$AY$29</f>
        <v>22693.194700934906</v>
      </c>
      <c r="AB4" s="29">
        <f>[2]Data!AI4/[2]Data!$AY$29</f>
        <v>22693.194700934906</v>
      </c>
      <c r="AC4" s="9">
        <f>[2]Data!AJ4/[2]Data!$AY$29</f>
        <v>24139.885863119507</v>
      </c>
      <c r="AD4" s="29">
        <f>[2]Data!AK4/[2]Data!$AY$29</f>
        <v>24139.885863119507</v>
      </c>
      <c r="AE4" s="10">
        <f>[2]Data!AL4/[2]Data!$AY$29</f>
        <v>24139.885863119507</v>
      </c>
    </row>
    <row r="5" spans="1:31" x14ac:dyDescent="0.35">
      <c r="A5" s="7" t="s">
        <v>9</v>
      </c>
      <c r="B5" s="8">
        <f>[1]Data!B4/'[1]Data - Euro'!$AF$2</f>
        <v>37.470725995316158</v>
      </c>
      <c r="C5" s="8">
        <f>[1]Data!C4/'[1]Data - Euro'!$AF$2</f>
        <v>37.470725995316158</v>
      </c>
      <c r="D5" s="8">
        <f>[1]Data!D4/'[1]Data - Euro'!$AF$2</f>
        <v>37.470725995316158</v>
      </c>
      <c r="E5" s="8">
        <f>[1]Data!E4/'[1]Data - Euro'!$AF$2</f>
        <v>37.470725995316158</v>
      </c>
      <c r="F5" s="8">
        <f>[1]Data!F4/'[1]Data - Euro'!$AF$2</f>
        <v>37.470725995316158</v>
      </c>
      <c r="G5" s="8">
        <f>[1]Data!G4/'[1]Data - Euro'!$AF$2</f>
        <v>37.470725995316158</v>
      </c>
      <c r="H5" s="8">
        <f>[1]Data!H4/'[1]Data - Euro'!$AF$2</f>
        <v>37.470725995316158</v>
      </c>
      <c r="I5" s="8">
        <f>[1]Data!I4/'[1]Data - Euro'!$AF$2</f>
        <v>37.470725995316158</v>
      </c>
      <c r="J5" s="8">
        <f>[1]Data!J4/'[1]Data - Euro'!$AF$2</f>
        <v>37.470725995316158</v>
      </c>
      <c r="K5" s="8">
        <f>[1]Data!K4/'[1]Data - Euro'!$AF$2</f>
        <v>37.470725995316158</v>
      </c>
      <c r="L5" s="8">
        <f>[1]Data!L4/'[1]Data - Euro'!$AF$2</f>
        <v>37.470725995316158</v>
      </c>
      <c r="M5" s="8">
        <f>[1]Data!M4/'[1]Data - Euro'!$AF$2</f>
        <v>37.470725995316158</v>
      </c>
      <c r="N5" s="8">
        <f>[1]Data!N4/'[1]Data - Euro'!$AF$2</f>
        <v>37.470725995316158</v>
      </c>
      <c r="O5" s="8">
        <f>[1]Data!O4/'[1]Data - Euro'!$AF$2</f>
        <v>37.470725995316158</v>
      </c>
      <c r="P5" s="8">
        <f>[1]Data!P4/'[1]Data - Euro'!$AF$2</f>
        <v>37.470725995316158</v>
      </c>
      <c r="Q5" s="8">
        <f>[1]Data!Q4/'[1]Data - Euro'!$AF$2</f>
        <v>66.354410616705692</v>
      </c>
      <c r="R5" s="8">
        <f>[1]Data!R4/'[1]Data - Euro'!$AF$2</f>
        <v>66.354410616705692</v>
      </c>
      <c r="S5" s="8"/>
      <c r="T5" s="9">
        <f>[2]Data!AA5/[2]Data!$AY$29</f>
        <v>66.354370470569904</v>
      </c>
      <c r="U5" s="29">
        <f>[2]Data!AB5/[2]Data!$AY$29</f>
        <v>66.354370470569904</v>
      </c>
      <c r="V5" s="29">
        <f>[2]Data!AC5/[2]Data!$AY$29</f>
        <v>66.354370470569904</v>
      </c>
      <c r="W5" s="9">
        <f>[2]Data!AD5/[2]Data!$AY$29</f>
        <v>66.354370470569904</v>
      </c>
      <c r="X5" s="29">
        <f>[2]Data!AE5/[2]Data!$AY$29</f>
        <v>66.354370470569904</v>
      </c>
      <c r="Y5" s="29">
        <f>[2]Data!AF5/[2]Data!$AY$29</f>
        <v>66.354370470569904</v>
      </c>
      <c r="Z5" s="9">
        <f>[2]Data!AG5/[2]Data!$AY$29</f>
        <v>66.354370470569904</v>
      </c>
      <c r="AA5" s="29">
        <f>[2]Data!AH5/[2]Data!$AY$29</f>
        <v>66.354370470569904</v>
      </c>
      <c r="AB5" s="29">
        <f>[2]Data!AI5/[2]Data!$AY$29</f>
        <v>66.354370470569904</v>
      </c>
      <c r="AC5" s="9">
        <f>[2]Data!AJ5/[2]Data!$AY$29</f>
        <v>76.307526041155384</v>
      </c>
      <c r="AD5" s="29">
        <f>[2]Data!AK5/[2]Data!$AY$29</f>
        <v>76.307526041155384</v>
      </c>
      <c r="AE5" s="10">
        <f>[2]Data!AL5/[2]Data!$AY$29</f>
        <v>76.307526041155384</v>
      </c>
    </row>
    <row r="6" spans="1:31" x14ac:dyDescent="0.35">
      <c r="A6" s="7" t="s">
        <v>10</v>
      </c>
      <c r="B6" s="11">
        <f>[1]Data!B5:AD5</f>
        <v>197.91666666666666</v>
      </c>
      <c r="C6" s="11">
        <f>[1]Data!C5:AE5</f>
        <v>215.625</v>
      </c>
      <c r="D6" s="11">
        <f>[1]Data!D5:AF5</f>
        <v>395.83333333333331</v>
      </c>
      <c r="E6" s="11">
        <f>[1]Data!E5:AG5</f>
        <v>270.83333333333331</v>
      </c>
      <c r="F6" s="11">
        <f>[1]Data!F5:AH5</f>
        <v>281.25</v>
      </c>
      <c r="G6" s="11">
        <f>[1]Data!G5:AI5</f>
        <v>261.45833333333331</v>
      </c>
      <c r="H6" s="11">
        <f>[1]Data!H5:AJ5</f>
        <v>267.70833333333331</v>
      </c>
      <c r="I6" s="11">
        <f>[1]Data!I5:AK5</f>
        <v>72.916666666666671</v>
      </c>
      <c r="J6" s="11">
        <f>[1]Data!J5:AL5</f>
        <v>252.08333333333334</v>
      </c>
      <c r="K6" s="11">
        <f>[1]Data!K5:AM5</f>
        <v>625</v>
      </c>
      <c r="L6" s="11">
        <f>[1]Data!L5:AN5</f>
        <v>312.5</v>
      </c>
      <c r="M6" s="11">
        <f>[1]Data!M5:AO5</f>
        <v>729.16666666666663</v>
      </c>
      <c r="N6" s="11">
        <f>[1]Data!N5:AP5</f>
        <v>239.58333333333334</v>
      </c>
      <c r="O6" s="11">
        <f>[1]Data!O5:AQ5</f>
        <v>520.83333333333337</v>
      </c>
      <c r="P6" s="11">
        <f>[1]Data!P5:AR5</f>
        <v>520.83333333333337</v>
      </c>
      <c r="Q6" s="11">
        <f>[1]Data!Q5:AS5</f>
        <v>352.94117647058823</v>
      </c>
      <c r="R6" s="11">
        <f>[1]Data!R5:AT5</f>
        <v>294.11764705882354</v>
      </c>
      <c r="S6" s="11"/>
      <c r="T6" s="12">
        <f>[1]Data!S5:AU5</f>
        <v>342</v>
      </c>
      <c r="U6" s="28">
        <f>[1]Data!T5:AV5</f>
        <v>342</v>
      </c>
      <c r="V6" s="28">
        <f>[1]Data!U5:AW5</f>
        <v>342</v>
      </c>
      <c r="W6" s="12">
        <f>[1]Data!V5:AX5</f>
        <v>342</v>
      </c>
      <c r="X6" s="28">
        <f>[1]Data!W5:AY5</f>
        <v>342</v>
      </c>
      <c r="Y6" s="28">
        <f>[1]Data!X5:AZ5</f>
        <v>342</v>
      </c>
      <c r="Z6" s="12">
        <f>[1]Data!Y5:BA5</f>
        <v>342</v>
      </c>
      <c r="AA6" s="28">
        <f>[1]Data!Z5:BB5</f>
        <v>342</v>
      </c>
      <c r="AB6" s="28">
        <f>[1]Data!AA5:BC5</f>
        <v>316.35000000000002</v>
      </c>
      <c r="AC6" s="12">
        <f>[1]Data!AB5:BD5</f>
        <v>316.35000000000002</v>
      </c>
      <c r="AD6" s="28">
        <f>[1]Data!AC5:BE5</f>
        <v>316.35000000000002</v>
      </c>
      <c r="AE6" s="13">
        <f>[1]Data!AD5:BF5</f>
        <v>0</v>
      </c>
    </row>
    <row r="7" spans="1:31" x14ac:dyDescent="0.35">
      <c r="A7" s="7" t="s">
        <v>11</v>
      </c>
      <c r="B7" s="8">
        <f>[1]Data!B6/'[1]Data - Euro'!$AF$2</f>
        <v>7416.0811865729893</v>
      </c>
      <c r="C7" s="8">
        <f>[1]Data!C6/'[1]Data - Euro'!$AF$2</f>
        <v>12880.56206088993</v>
      </c>
      <c r="D7" s="8">
        <f>[1]Data!D6/'[1]Data - Euro'!$AF$2</f>
        <v>13270.88212334114</v>
      </c>
      <c r="E7" s="8">
        <f>[1]Data!E6/'[1]Data - Euro'!$AF$2</f>
        <v>26541.76424668228</v>
      </c>
      <c r="F7" s="8">
        <f>[1]Data!F6/'[1]Data - Euro'!$AF$2</f>
        <v>25761.12412177986</v>
      </c>
      <c r="G7" s="8">
        <f>[1]Data!G6/'[1]Data - Euro'!$AF$2</f>
        <v>17174.082747853237</v>
      </c>
      <c r="H7" s="8">
        <f>[1]Data!H6/'[1]Data - Euro'!$AF$2</f>
        <v>18188.914910226384</v>
      </c>
      <c r="I7" s="8">
        <f>[1]Data!I6/'[1]Data - Euro'!$AF$2</f>
        <v>60109.289617486334</v>
      </c>
      <c r="J7" s="8">
        <f>[1]Data!J6/'[1]Data - Euro'!$AF$2</f>
        <v>85011.709601873532</v>
      </c>
      <c r="K7" s="8">
        <f>[1]Data!K6/'[1]Data - Euro'!$AF$2</f>
        <v>62451.209992193595</v>
      </c>
      <c r="L7" s="8">
        <f>[1]Data!L6/'[1]Data - Euro'!$AF$2</f>
        <v>31225.604996096798</v>
      </c>
      <c r="M7" s="8">
        <f>[1]Data!M6/'[1]Data - Euro'!$AF$2</f>
        <v>35128.805620608895</v>
      </c>
      <c r="N7" s="8">
        <f>[1]Data!N6/'[1]Data - Euro'!$AF$2</f>
        <v>81967.213114754093</v>
      </c>
      <c r="O7" s="8">
        <f>[1]Data!O6/'[1]Data - Euro'!$AF$2</f>
        <v>70257.61124121779</v>
      </c>
      <c r="P7" s="8">
        <f>[1]Data!P6/'[1]Data - Euro'!$AF$2</f>
        <v>58548.009367681494</v>
      </c>
      <c r="Q7" s="8">
        <f>[1]Data!Q6/'[1]Data - Euro'!$AF$2</f>
        <v>58548.009367681494</v>
      </c>
      <c r="R7" s="8">
        <f>[1]Data!R6/'[1]Data - Euro'!$AF$2</f>
        <v>62451.209992193595</v>
      </c>
      <c r="S7" s="8">
        <v>55230</v>
      </c>
      <c r="T7" s="9">
        <f>[1]Data!S6/'[1]Data - Euro'!$AF$2</f>
        <v>65573.770491803283</v>
      </c>
      <c r="U7" s="29">
        <f>[1]Data!T6/'[1]Data - Euro'!$AF$2</f>
        <v>65573.770491803283</v>
      </c>
      <c r="V7" s="29">
        <f>[1]Data!U6/'[1]Data - Euro'!$AF$2</f>
        <v>65573.770491803283</v>
      </c>
      <c r="W7" s="9">
        <f>[1]Data!V6/'[1]Data - Euro'!$AF$2</f>
        <v>65573.770491803283</v>
      </c>
      <c r="X7" s="29">
        <f>[1]Data!W6/'[1]Data - Euro'!$AF$2</f>
        <v>65573.770491803283</v>
      </c>
      <c r="Y7" s="29">
        <f>[1]Data!X6/'[1]Data - Euro'!$AF$2</f>
        <v>65573.770491803283</v>
      </c>
      <c r="Z7" s="9">
        <f>[1]Data!Y6/'[1]Data - Euro'!$AF$2</f>
        <v>81967.213114754093</v>
      </c>
      <c r="AA7" s="29">
        <f>[1]Data!Z6/'[1]Data - Euro'!$AF$2</f>
        <v>98360.655737704918</v>
      </c>
      <c r="AB7" s="29">
        <f>[1]Data!AA6/'[1]Data - Euro'!$AF$2</f>
        <v>114754.09836065573</v>
      </c>
      <c r="AC7" s="9">
        <f>[1]Data!AB6/'[1]Data - Euro'!$AF$2</f>
        <v>69754.098360655742</v>
      </c>
      <c r="AD7" s="29">
        <f>[1]Data!AC6/'[1]Data - Euro'!$AF$2</f>
        <v>69754.098360655742</v>
      </c>
      <c r="AE7" s="10">
        <f>[1]Data!AD6/'[1]Data - Euro'!$AF$2</f>
        <v>69754.098360655742</v>
      </c>
    </row>
    <row r="8" spans="1:31" x14ac:dyDescent="0.35">
      <c r="A8" s="7" t="s">
        <v>12</v>
      </c>
      <c r="B8" s="14">
        <f>[1]Data!B7:AD7</f>
        <v>15.833333333333334</v>
      </c>
      <c r="C8" s="14">
        <f>[1]Data!C7:AE7</f>
        <v>27.5</v>
      </c>
      <c r="D8" s="14">
        <f>[1]Data!D7:AF7</f>
        <v>26.153846153846153</v>
      </c>
      <c r="E8" s="14">
        <f>[1]Data!E7:AG7</f>
        <v>45.333333333333336</v>
      </c>
      <c r="F8" s="14">
        <f>[1]Data!F7:AH7</f>
        <v>41.25</v>
      </c>
      <c r="G8" s="14">
        <f>[1]Data!G7:AI7</f>
        <v>25.882352941176471</v>
      </c>
      <c r="H8" s="14">
        <f>[1]Data!H7:AJ7</f>
        <v>24.656084656084655</v>
      </c>
      <c r="I8" s="14">
        <f>[1]Data!I7:AK7</f>
        <v>81.481481481481481</v>
      </c>
      <c r="J8" s="14">
        <f>[1]Data!J7:AL7</f>
        <v>115.23809523809524</v>
      </c>
      <c r="K8" s="14">
        <f>[1]Data!K7:AM7</f>
        <v>84.656084656084658</v>
      </c>
      <c r="L8" s="14">
        <f>[1]Data!L7:AN7</f>
        <v>26.455026455026456</v>
      </c>
      <c r="M8" s="14">
        <f>[1]Data!M7:AO7</f>
        <v>39.682539682539684</v>
      </c>
      <c r="N8" s="14">
        <f>[1]Data!N7:AP7</f>
        <v>98.412698412698418</v>
      </c>
      <c r="O8" s="14">
        <f>[1]Data!O7:AQ7</f>
        <v>3</v>
      </c>
      <c r="P8" s="14">
        <f>[1]Data!P7:AR7</f>
        <v>0</v>
      </c>
      <c r="Q8" s="14">
        <f>[1]Data!Q7:AS7</f>
        <v>0</v>
      </c>
      <c r="R8" s="14">
        <f>[1]Data!R7:AT7</f>
        <v>0</v>
      </c>
      <c r="S8" s="14"/>
      <c r="T8" s="15"/>
      <c r="U8" s="30"/>
      <c r="V8" s="30"/>
      <c r="W8" s="15"/>
      <c r="X8" s="30"/>
      <c r="Y8" s="30"/>
      <c r="Z8" s="15"/>
      <c r="AA8" s="30"/>
      <c r="AB8" s="30"/>
      <c r="AC8" s="15"/>
      <c r="AD8" s="30"/>
      <c r="AE8" s="16"/>
    </row>
    <row r="9" spans="1:31" x14ac:dyDescent="0.35">
      <c r="A9" s="7" t="s">
        <v>13</v>
      </c>
      <c r="B9" s="8">
        <f>[1]Data!B8/'[1]Data - Euro'!$AF$2</f>
        <v>468.38407494145196</v>
      </c>
      <c r="C9" s="8">
        <f>[1]Data!C8/'[1]Data - Euro'!$AF$2</f>
        <v>468.38407494145196</v>
      </c>
      <c r="D9" s="8">
        <f>[1]Data!D8/'[1]Data - Euro'!$AF$2</f>
        <v>507.41608118657297</v>
      </c>
      <c r="E9" s="8">
        <f>[1]Data!E8/'[1]Data - Euro'!$AF$2</f>
        <v>585.48009367681493</v>
      </c>
      <c r="F9" s="8">
        <f>[1]Data!F8/'[1]Data - Euro'!$AF$2</f>
        <v>624.51209992193594</v>
      </c>
      <c r="G9" s="8">
        <f>[1]Data!G8/'[1]Data - Euro'!$AF$2</f>
        <v>663.54410616705695</v>
      </c>
      <c r="H9" s="8">
        <f>[1]Data!H8/'[1]Data - Euro'!$AF$2</f>
        <v>737.70491803278685</v>
      </c>
      <c r="I9" s="8">
        <f>[1]Data!I8/'[1]Data - Euro'!$AF$2</f>
        <v>737.70491803278685</v>
      </c>
      <c r="J9" s="8">
        <f>[1]Data!J8/'[1]Data - Euro'!$AF$2</f>
        <v>737.70491803278685</v>
      </c>
      <c r="K9" s="8">
        <f>[1]Data!K8/'[1]Data - Euro'!$AF$2</f>
        <v>737.70491803278685</v>
      </c>
      <c r="L9" s="8">
        <f>[1]Data!L8/'[1]Data - Euro'!$AF$2</f>
        <v>737.70491803278685</v>
      </c>
      <c r="M9" s="8">
        <f>[1]Data!M8/'[1]Data - Euro'!$AF$2</f>
        <v>737.70491803278685</v>
      </c>
      <c r="N9" s="8">
        <f>[1]Data!N8/'[1]Data - Euro'!$AF$2</f>
        <v>737.70491803278685</v>
      </c>
      <c r="O9" s="8">
        <f>[1]Data!O8/'[1]Data - Euro'!$AF$2</f>
        <v>737.70491803278685</v>
      </c>
      <c r="P9" s="8">
        <f>[1]Data!P8/'[1]Data - Euro'!$AF$2</f>
        <v>737.70491803278685</v>
      </c>
      <c r="Q9" s="8">
        <f>[1]Data!Q8/'[1]Data - Euro'!$AF$2</f>
        <v>737.70491803278685</v>
      </c>
      <c r="R9" s="8">
        <f>[1]Data!R8/'[1]Data - Euro'!$AF$2</f>
        <v>737.70491803278685</v>
      </c>
      <c r="S9" s="8"/>
      <c r="T9" s="9"/>
      <c r="U9" s="29"/>
      <c r="V9" s="29"/>
      <c r="W9" s="9"/>
      <c r="X9" s="29"/>
      <c r="Y9" s="29"/>
      <c r="Z9" s="9"/>
      <c r="AA9" s="29"/>
      <c r="AB9" s="29"/>
      <c r="AC9" s="9"/>
      <c r="AD9" s="29"/>
      <c r="AE9" s="10"/>
    </row>
    <row r="10" spans="1:31" x14ac:dyDescent="0.35">
      <c r="A10" s="7" t="s">
        <v>14</v>
      </c>
      <c r="B10" s="17">
        <f>[1]Data!B9</f>
        <v>0</v>
      </c>
      <c r="C10" s="17">
        <f>[1]Data!C9</f>
        <v>0</v>
      </c>
      <c r="D10" s="17">
        <f>[1]Data!D9</f>
        <v>0</v>
      </c>
      <c r="E10" s="17">
        <f>[1]Data!E9</f>
        <v>0</v>
      </c>
      <c r="F10" s="17">
        <f>[1]Data!F9</f>
        <v>0</v>
      </c>
      <c r="G10" s="17">
        <f>[1]Data!G9</f>
        <v>0</v>
      </c>
      <c r="H10" s="17">
        <f>[1]Data!H9</f>
        <v>0</v>
      </c>
      <c r="I10" s="17">
        <f>[1]Data!I9</f>
        <v>0</v>
      </c>
      <c r="J10" s="17">
        <f>[1]Data!J9</f>
        <v>0</v>
      </c>
      <c r="K10" s="17">
        <f>[1]Data!K9</f>
        <v>0</v>
      </c>
      <c r="L10" s="17">
        <f>[1]Data!L9</f>
        <v>10</v>
      </c>
      <c r="M10" s="17">
        <f>[1]Data!M9</f>
        <v>5</v>
      </c>
      <c r="N10" s="17">
        <f>[1]Data!N9</f>
        <v>8</v>
      </c>
      <c r="O10" s="17">
        <f>[1]Data!O9</f>
        <v>58.11</v>
      </c>
      <c r="P10" s="17">
        <f>[1]Data!P9</f>
        <v>50</v>
      </c>
      <c r="Q10" s="17">
        <f>[1]Data!Q9</f>
        <v>40</v>
      </c>
      <c r="R10" s="17">
        <f>[1]Data!R9</f>
        <v>45.714285714285715</v>
      </c>
      <c r="S10" s="17"/>
      <c r="T10" s="18"/>
      <c r="U10" s="31"/>
      <c r="V10" s="31"/>
      <c r="W10" s="18"/>
      <c r="X10" s="31"/>
      <c r="Y10" s="31"/>
      <c r="Z10" s="18"/>
      <c r="AA10" s="31"/>
      <c r="AB10" s="31"/>
      <c r="AC10" s="18"/>
      <c r="AD10" s="31"/>
      <c r="AE10" s="19"/>
    </row>
    <row r="11" spans="1:31" x14ac:dyDescent="0.35">
      <c r="A11" s="7" t="s">
        <v>15</v>
      </c>
      <c r="B11" s="8">
        <f>[1]Data!B10/'[1]Data - Euro'!$AF$2</f>
        <v>0</v>
      </c>
      <c r="C11" s="8">
        <f>[1]Data!C10/'[1]Data - Euro'!$AF$2</f>
        <v>0</v>
      </c>
      <c r="D11" s="8">
        <f>[1]Data!D10/'[1]Data - Euro'!$AF$2</f>
        <v>0</v>
      </c>
      <c r="E11" s="8">
        <f>[1]Data!E10/'[1]Data - Euro'!$AF$2</f>
        <v>0</v>
      </c>
      <c r="F11" s="8">
        <f>[1]Data!F10/'[1]Data - Euro'!$AF$2</f>
        <v>0</v>
      </c>
      <c r="G11" s="8">
        <f>[1]Data!G10/'[1]Data - Euro'!$AF$2</f>
        <v>0</v>
      </c>
      <c r="H11" s="8">
        <f>[1]Data!H10/'[1]Data - Euro'!$AF$2</f>
        <v>0</v>
      </c>
      <c r="I11" s="8">
        <f>[1]Data!I10/'[1]Data - Euro'!$AF$2</f>
        <v>0</v>
      </c>
      <c r="J11" s="8">
        <f>[1]Data!J10/'[1]Data - Euro'!$AF$2</f>
        <v>0</v>
      </c>
      <c r="K11" s="8">
        <f>[1]Data!K10/'[1]Data - Euro'!$AF$2</f>
        <v>0</v>
      </c>
      <c r="L11" s="8">
        <f>[1]Data!L10/'[1]Data - Euro'!$AF$2</f>
        <v>1170.9601873536299</v>
      </c>
      <c r="M11" s="8">
        <f>[1]Data!M10/'[1]Data - Euro'!$AF$2</f>
        <v>1170.9601873536299</v>
      </c>
      <c r="N11" s="8">
        <f>[1]Data!N10/'[1]Data - Euro'!$AF$2</f>
        <v>1170.9601873536299</v>
      </c>
      <c r="O11" s="8">
        <f>[1]Data!O10/'[1]Data - Euro'!$AF$2</f>
        <v>1170.9601873536299</v>
      </c>
      <c r="P11" s="8">
        <f>[1]Data!P10/'[1]Data - Euro'!$AF$2</f>
        <v>1170.9601873536299</v>
      </c>
      <c r="Q11" s="8">
        <f>[1]Data!Q10/'[1]Data - Euro'!$AF$2</f>
        <v>1463.7002341920374</v>
      </c>
      <c r="R11" s="8">
        <f>[1]Data!R10/'[1]Data - Euro'!$AF$2</f>
        <v>1366.1202185792349</v>
      </c>
      <c r="S11" s="8"/>
      <c r="T11" s="9">
        <f>[1]Data!S10/'[1]Data - Euro'!$AF$2</f>
        <v>1366.1202185792349</v>
      </c>
      <c r="U11" s="29">
        <f>[1]Data!T10/'[1]Data - Euro'!$AF$2</f>
        <v>1366.1202185792349</v>
      </c>
      <c r="V11" s="29">
        <f>[1]Data!U10/'[1]Data - Euro'!$AF$2</f>
        <v>1366.1202185792349</v>
      </c>
      <c r="W11" s="9">
        <f>[1]Data!V10/'[1]Data - Euro'!$AF$2</f>
        <v>1366.1202185792349</v>
      </c>
      <c r="X11" s="29">
        <f>[1]Data!W10/'[1]Data - Euro'!$AF$2</f>
        <v>1366.1202185792349</v>
      </c>
      <c r="Y11" s="29">
        <f>[1]Data!X10/'[1]Data - Euro'!$AF$2</f>
        <v>1366.1202185792349</v>
      </c>
      <c r="Z11" s="9">
        <f>[1]Data!Y10/'[1]Data - Euro'!$AF$2</f>
        <v>1366.1202185792349</v>
      </c>
      <c r="AA11" s="29">
        <f>[1]Data!Z10/'[1]Data - Euro'!$AF$2</f>
        <v>1366.1202185792349</v>
      </c>
      <c r="AB11" s="29">
        <f>[1]Data!AA10/'[1]Data - Euro'!$AF$2</f>
        <v>1366.1202185792349</v>
      </c>
      <c r="AC11" s="9">
        <f>[1]Data!AB10/'[1]Data - Euro'!$AF$2</f>
        <v>1571.0382513661202</v>
      </c>
      <c r="AD11" s="29">
        <f>[1]Data!AC10/'[1]Data - Euro'!$AF$2</f>
        <v>1571.0382513661202</v>
      </c>
      <c r="AE11" s="10">
        <f>[1]Data!AD10/'[1]Data - Euro'!$AF$2</f>
        <v>1571.0382513661202</v>
      </c>
    </row>
    <row r="12" spans="1:31" ht="21" x14ac:dyDescent="0.35">
      <c r="A12" s="7" t="s">
        <v>16</v>
      </c>
      <c r="B12" s="17">
        <f>[1]Data!B11:AD11</f>
        <v>15.833333333333334</v>
      </c>
      <c r="C12" s="17">
        <f>[1]Data!C11:AE11</f>
        <v>27.5</v>
      </c>
      <c r="D12" s="17">
        <f>[1]Data!D11:AF11</f>
        <v>26.153846153846153</v>
      </c>
      <c r="E12" s="17">
        <f>[1]Data!E11:AG11</f>
        <v>45.333333333333336</v>
      </c>
      <c r="F12" s="17">
        <f>[1]Data!F11:AH11</f>
        <v>41.25</v>
      </c>
      <c r="G12" s="17">
        <f>[1]Data!G11:AI11</f>
        <v>25.882352941176471</v>
      </c>
      <c r="H12" s="17">
        <f>[1]Data!H11:AJ11</f>
        <v>24.656084656084655</v>
      </c>
      <c r="I12" s="17">
        <f>[1]Data!I11:AK11</f>
        <v>81.481481481481481</v>
      </c>
      <c r="J12" s="17">
        <f>[1]Data!J11:AL11</f>
        <v>115.23809523809524</v>
      </c>
      <c r="K12" s="17">
        <f>[1]Data!K11:AM11</f>
        <v>84.656084656084658</v>
      </c>
      <c r="L12" s="17">
        <f>[1]Data!L11:AN11</f>
        <v>116.45502645502646</v>
      </c>
      <c r="M12" s="17">
        <f>[1]Data!M11:AO11</f>
        <v>44.682539682539684</v>
      </c>
      <c r="N12" s="17">
        <f>[1]Data!N11:AP11</f>
        <v>106.41269841269842</v>
      </c>
      <c r="O12" s="17">
        <f>[1]Data!O11:AQ11</f>
        <v>61.11</v>
      </c>
      <c r="P12" s="17">
        <f>[1]Data!P11:AR11</f>
        <v>50</v>
      </c>
      <c r="Q12" s="17">
        <f>[1]Data!Q11:AS11</f>
        <v>40</v>
      </c>
      <c r="R12" s="17">
        <f>[1]Data!R11:AT11</f>
        <v>45.714285714285715</v>
      </c>
      <c r="S12" s="17"/>
      <c r="T12" s="18">
        <f>[1]Data!S11:AU11</f>
        <v>48</v>
      </c>
      <c r="U12" s="31">
        <f>[1]Data!T11:AV11</f>
        <v>48</v>
      </c>
      <c r="V12" s="31">
        <f>[1]Data!U11:AW11</f>
        <v>48</v>
      </c>
      <c r="W12" s="18">
        <f>[1]Data!V11:AX11</f>
        <v>48</v>
      </c>
      <c r="X12" s="31">
        <f>[1]Data!W11:AY11</f>
        <v>48</v>
      </c>
      <c r="Y12" s="31">
        <f>[1]Data!X11:AZ11</f>
        <v>60</v>
      </c>
      <c r="Z12" s="18">
        <f>[1]Data!Y11:BA11</f>
        <v>72</v>
      </c>
      <c r="AA12" s="31">
        <f>[1]Data!Z11:BB11</f>
        <v>84</v>
      </c>
      <c r="AB12" s="31">
        <f>[1]Data!AA11:BC11</f>
        <v>44.400000000000006</v>
      </c>
      <c r="AC12" s="18">
        <f>[1]Data!AB11:BD11</f>
        <v>44.400000000000006</v>
      </c>
      <c r="AD12" s="31">
        <f>[1]Data!AC11:BE11</f>
        <v>44.400000000000006</v>
      </c>
      <c r="AE12" s="19">
        <f>[1]Data!AD11:BF11</f>
        <v>0</v>
      </c>
    </row>
    <row r="13" spans="1:31" ht="21" x14ac:dyDescent="0.35">
      <c r="A13" s="7" t="s">
        <v>17</v>
      </c>
      <c r="B13" s="8">
        <f>[1]Data!B12/'[1]Data - Euro'!$AF$2</f>
        <v>15261.51444184231</v>
      </c>
      <c r="C13" s="8">
        <f>[1]Data!C12/'[1]Data - Euro'!$AF$2</f>
        <v>20960.187353629975</v>
      </c>
      <c r="D13" s="8">
        <f>[1]Data!D12/'[1]Data - Euro'!$AF$2</f>
        <v>28103.044496487117</v>
      </c>
      <c r="E13" s="8">
        <f>[1]Data!E12/'[1]Data - Euro'!$AF$2</f>
        <v>32825.917252146763</v>
      </c>
      <c r="F13" s="8"/>
      <c r="G13" s="8"/>
      <c r="H13" s="8">
        <f>[1]Data!H12/'[1]Data - Euro'!$AF$2</f>
        <v>70189.266198282596</v>
      </c>
      <c r="I13" s="8">
        <f>[1]Data!I12/'[1]Data - Euro'!$AF$2</f>
        <v>111191.72521467603</v>
      </c>
      <c r="J13" s="8">
        <f>[1]Data!J12/'[1]Data - Euro'!$AF$2</f>
        <v>147688.44652615144</v>
      </c>
      <c r="K13" s="8">
        <f>[1]Data!K12/'[1]Data - Euro'!$AF$2</f>
        <v>147269.0476190476</v>
      </c>
      <c r="L13" s="8">
        <f>[1]Data!L12/'[1]Data - Euro'!$AF$2</f>
        <v>125378.2982045277</v>
      </c>
      <c r="M13" s="8">
        <f>[1]Data!M12/'[1]Data - Euro'!$AF$2</f>
        <v>109062.91959406713</v>
      </c>
      <c r="N13" s="8">
        <f>[1]Data!N12/'[1]Data - Euro'!$AF$2</f>
        <v>93637.782982045275</v>
      </c>
      <c r="O13" s="8">
        <f>[1]Data!O12/'[1]Data - Euro'!$AF$2</f>
        <v>190972.44340359094</v>
      </c>
      <c r="P13" s="8">
        <f>[1]Data!P12/'[1]Data - Euro'!$AF$2</f>
        <v>201408.62607338018</v>
      </c>
      <c r="Q13" s="8">
        <f>[1]Data!Q12/'[1]Data - Euro'!$AF$2</f>
        <v>173708.93832943012</v>
      </c>
      <c r="R13" s="8">
        <f>[1]Data!R12/'[1]Data - Euro'!$AF$2</f>
        <v>188061.1631537861</v>
      </c>
      <c r="S13" s="8">
        <v>193114</v>
      </c>
      <c r="T13" s="9">
        <f>[2]Data!AA13/[2]Data!$AY$29</f>
        <v>202974.92551890988</v>
      </c>
      <c r="U13" s="29">
        <f>[2]Data!AB13/[2]Data!$AY$29</f>
        <v>209026.92551890985</v>
      </c>
      <c r="V13" s="29">
        <f>[2]Data!AC13/[2]Data!$AY$29</f>
        <v>215079.92551890985</v>
      </c>
      <c r="W13" s="9">
        <f>[2]Data!AD13/[2]Data!$AY$29</f>
        <v>202974.92551890988</v>
      </c>
      <c r="X13" s="29">
        <f>[2]Data!AE13/[2]Data!$AY$29</f>
        <v>209026.92551890985</v>
      </c>
      <c r="Y13" s="29">
        <f>[2]Data!AF13/[2]Data!$AY$29</f>
        <v>215079.92551890985</v>
      </c>
      <c r="Z13" s="9">
        <f>[2]Data!AG13/[2]Data!$AY$29</f>
        <v>219368.35822340363</v>
      </c>
      <c r="AA13" s="29">
        <f>[2]Data!AH13/[2]Data!$AY$29</f>
        <v>241813.79092789732</v>
      </c>
      <c r="AB13" s="29">
        <f>[2]Data!AI13/[2]Data!$AY$29</f>
        <v>264260.22363239108</v>
      </c>
      <c r="AC13" s="9">
        <f>[2]Data!AJ13/[2]Data!$AY$29</f>
        <v>199998.84202074038</v>
      </c>
      <c r="AD13" s="29">
        <f>[2]Data!AK13/[2]Data!$AY$29</f>
        <v>205596.94202074036</v>
      </c>
      <c r="AE13" s="10">
        <f>[2]Data!AL13/[2]Data!$AY$29</f>
        <v>211195.96702074038</v>
      </c>
    </row>
    <row r="14" spans="1:31" x14ac:dyDescent="0.35">
      <c r="A14" s="7" t="s">
        <v>18</v>
      </c>
      <c r="B14" s="8">
        <f>[1]Data!B13/'[1]Data - Euro'!$AF$2</f>
        <v>45435.252146760336</v>
      </c>
      <c r="C14" s="8">
        <f>[1]Data!C13/'[1]Data - Euro'!$AF$2</f>
        <v>57908.317720530838</v>
      </c>
      <c r="D14" s="8">
        <f>[1]Data!D13/'[1]Data - Euro'!$AF$2</f>
        <v>71084.814597970326</v>
      </c>
      <c r="E14" s="8">
        <f>[1]Data!E13/'[1]Data - Euro'!$AF$2</f>
        <v>78708.073380171743</v>
      </c>
      <c r="F14" s="8">
        <f>[1]Data!F13/'[1]Data - Euro'!$AF$2</f>
        <v>65993.366900858702</v>
      </c>
      <c r="G14" s="8">
        <f>[1]Data!G13/'[1]Data - Euro'!$AF$2</f>
        <v>63294.217017954725</v>
      </c>
      <c r="H14" s="8">
        <f>[1]Data!H13/'[1]Data - Euro'!$AF$2</f>
        <v>71761.319281811084</v>
      </c>
      <c r="I14" s="8">
        <f>[1]Data!I13/'[1]Data - Euro'!$AF$2</f>
        <v>114712.06088992974</v>
      </c>
      <c r="J14" s="8">
        <f>[1]Data!J13/'[1]Data - Euro'!$AF$2</f>
        <v>183583.45042935206</v>
      </c>
      <c r="K14" s="8">
        <f>[1]Data!K13/'[1]Data - Euro'!$AF$2</f>
        <v>208845.6674473068</v>
      </c>
      <c r="L14" s="8">
        <f>[1]Data!L13/'[1]Data - Euro'!$AF$2</f>
        <v>161007.61124121779</v>
      </c>
      <c r="M14" s="8">
        <f>[1]Data!M13/'[1]Data - Euro'!$AF$2</f>
        <v>147547.73614363777</v>
      </c>
      <c r="N14" s="8">
        <f>[1]Data!N13/'[1]Data - Euro'!$AF$2</f>
        <v>189521.50663544107</v>
      </c>
      <c r="O14" s="8">
        <f>[1]Data!O13/'[1]Data - Euro'!$AF$2</f>
        <v>200364.32474629194</v>
      </c>
      <c r="P14" s="8">
        <f>[1]Data!P13/'[1]Data - Euro'!$AF$2</f>
        <v>210037.31459797034</v>
      </c>
      <c r="Q14" s="8">
        <f>[1]Data!Q13/'[1]Data - Euro'!$AF$2</f>
        <v>195413.81733021076</v>
      </c>
      <c r="R14" s="8">
        <f>[1]Data!R13/'[1]Data - Euro'!$AF$2</f>
        <v>306993.24746291956</v>
      </c>
      <c r="S14" s="8">
        <v>299398</v>
      </c>
      <c r="T14" s="9"/>
      <c r="U14" s="29"/>
      <c r="V14" s="29"/>
      <c r="W14" s="9"/>
      <c r="X14" s="29"/>
      <c r="Y14" s="29"/>
      <c r="Z14" s="9"/>
      <c r="AA14" s="29"/>
      <c r="AB14" s="29"/>
      <c r="AC14" s="9"/>
      <c r="AD14" s="29"/>
      <c r="AE14" s="10"/>
    </row>
    <row r="15" spans="1:31" x14ac:dyDescent="0.35">
      <c r="A15" s="7" t="s">
        <v>19</v>
      </c>
      <c r="B15" s="8">
        <f>[1]Data!B14/'[1]Data - Euro'!$AF$2</f>
        <v>-329.86729117876473</v>
      </c>
      <c r="C15" s="8">
        <f>[1]Data!C14/'[1]Data - Euro'!$AF$2</f>
        <v>275.30015612803186</v>
      </c>
      <c r="D15" s="8">
        <f>[1]Data!D14/'[1]Data - Euro'!$AF$2</f>
        <v>1075.444184231065</v>
      </c>
      <c r="E15" s="8">
        <f>[1]Data!E14/'[1]Data - Euro'!$AF$2</f>
        <v>8664.5398126463697</v>
      </c>
      <c r="F15" s="8">
        <f>[1]Data!F14/'[1]Data - Euro'!$AF$2</f>
        <v>482.14363778299185</v>
      </c>
      <c r="G15" s="8">
        <f>[1]Data!G14/'[1]Data - Euro'!$AF$2</f>
        <v>305.12177985948369</v>
      </c>
      <c r="H15" s="8">
        <f>[1]Data!H14/'[1]Data - Euro'!$AF$2</f>
        <v>641.21779859484775</v>
      </c>
      <c r="I15" s="8">
        <f>[1]Data!I14/'[1]Data - Euro'!$AF$2</f>
        <v>4731.3817330210768</v>
      </c>
      <c r="J15" s="8">
        <f>[1]Data!J14/'[1]Data - Euro'!$AF$2</f>
        <v>9541.4910226385637</v>
      </c>
      <c r="K15" s="8">
        <f>[1]Data!K14/'[1]Data - Euro'!$AF$2</f>
        <v>4451.053864168618</v>
      </c>
      <c r="L15" s="8">
        <f>[1]Data!L14/'[1]Data - Euro'!$AF$2</f>
        <v>-1230.5230288836847</v>
      </c>
      <c r="M15" s="8">
        <f>[1]Data!M14/'[1]Data - Euro'!$AF$2</f>
        <v>20135.167837626854</v>
      </c>
      <c r="N15" s="8">
        <f>[1]Data!N14/'[1]Data - Euro'!$AF$2</f>
        <v>8162.646370023419</v>
      </c>
      <c r="O15" s="8">
        <f>[1]Data!O14/'[1]Data - Euro'!$AF$2</f>
        <v>3210.4215456674474</v>
      </c>
      <c r="P15" s="8">
        <f>[1]Data!P14/'[1]Data - Euro'!$AF$2</f>
        <v>5121.1553473848553</v>
      </c>
      <c r="Q15" s="8">
        <f>[1]Data!Q14/'[1]Data - Euro'!$AF$2</f>
        <v>584.6994535519126</v>
      </c>
      <c r="R15" s="8">
        <f>[1]Data!R14/'[1]Data - Euro'!$AF$2</f>
        <v>-46842.857142857138</v>
      </c>
      <c r="S15" s="8">
        <f>-3981</f>
        <v>-3981</v>
      </c>
      <c r="T15" s="9">
        <f>[2]Data!AA16/[2]Data!$AY$29</f>
        <v>5978.9595716096364</v>
      </c>
      <c r="U15" s="29">
        <f>[2]Data!AB16/[2]Data!$AY$29</f>
        <v>6281.5595716096168</v>
      </c>
      <c r="V15" s="29">
        <f>[2]Data!AC16/[2]Data!$AY$29</f>
        <v>-1222.1869543397941</v>
      </c>
      <c r="W15" s="9">
        <f>[2]Data!AD16/[2]Data!$AY$29</f>
        <v>-16003.853045463875</v>
      </c>
      <c r="X15" s="29">
        <f>[2]Data!AE16/[2]Data!$AY$29</f>
        <v>1285.4657950020003</v>
      </c>
      <c r="Y15" s="29">
        <f>[2]Data!AF16/[2]Data!$AY$29</f>
        <v>-6218.2807309474101</v>
      </c>
      <c r="Z15" s="9">
        <f>[2]Data!AG16/[2]Data!$AY$29</f>
        <v>-20474.576335875096</v>
      </c>
      <c r="AA15" s="29">
        <f>[2]Data!AH16/[2]Data!$AY$29</f>
        <v>2102.0148716162712</v>
      </c>
      <c r="AB15" s="29">
        <f>[2]Data!AI16/[2]Data!$AY$29</f>
        <v>7691.9372386418263</v>
      </c>
      <c r="AC15" s="9">
        <f>[2]Data!AJ16/[2]Data!$AY$29</f>
        <v>-9817.0624001777487</v>
      </c>
      <c r="AD15" s="29">
        <f>[2]Data!AK16/[2]Data!$AY$29</f>
        <v>7449.561440288162</v>
      </c>
      <c r="AE15" s="10">
        <f>[2]Data!AL16/[2]Data!$AY$29</f>
        <v>-76.883835661207058</v>
      </c>
    </row>
    <row r="16" spans="1:31" x14ac:dyDescent="0.35">
      <c r="A16" s="7" t="s">
        <v>20</v>
      </c>
      <c r="B16" s="8">
        <f>[1]Data!B15/'[1]Data - Euro'!$AF$2</f>
        <v>21467.603434816549</v>
      </c>
      <c r="C16" s="8">
        <f>[1]Data!C15/'[1]Data - Euro'!$AF$2</f>
        <v>28719.961358313816</v>
      </c>
      <c r="D16" s="8">
        <f>[1]Data!D15/'[1]Data - Euro'!$AF$2</f>
        <v>37526.487509758001</v>
      </c>
      <c r="E16" s="8">
        <f>[1]Data!E15/'[1]Data - Euro'!$AF$2</f>
        <v>38444.886807181887</v>
      </c>
      <c r="F16" s="8">
        <f>[1]Data!F15/'[1]Data - Euro'!$AF$2</f>
        <v>31526.190476190473</v>
      </c>
      <c r="G16" s="8">
        <f>[1]Data!G15/'[1]Data - Euro'!$AF$2</f>
        <v>33067.349726775952</v>
      </c>
      <c r="H16" s="8">
        <f>[1]Data!H15/'[1]Data - Euro'!$AF$2</f>
        <v>36417.17408274785</v>
      </c>
      <c r="I16" s="8">
        <f>[1]Data!I15/'[1]Data - Euro'!$AF$2</f>
        <v>59661.514441842308</v>
      </c>
      <c r="J16" s="8">
        <f>[1]Data!J15/'[1]Data - Euro'!$AF$2</f>
        <v>70210.733801717404</v>
      </c>
      <c r="K16" s="8">
        <f>[1]Data!K15/'[1]Data - Euro'!$AF$2</f>
        <v>64467.603434816549</v>
      </c>
      <c r="L16" s="8">
        <f>[1]Data!L15/'[1]Data - Euro'!$AF$2</f>
        <v>54553.981264636997</v>
      </c>
      <c r="M16" s="8">
        <f>[1]Data!M15/'[1]Data - Euro'!$AF$2</f>
        <v>43890.761124121782</v>
      </c>
      <c r="N16" s="8">
        <f>[1]Data!N15/'[1]Data - Euro'!$AF$2</f>
        <v>70941.569086651056</v>
      </c>
      <c r="O16" s="8">
        <f>[1]Data!O15/'[1]Data - Euro'!$AF$2</f>
        <v>76062.217017954725</v>
      </c>
      <c r="P16" s="8">
        <f>[1]Data!P15/'[1]Data - Euro'!$AF$2</f>
        <v>66089.578454332557</v>
      </c>
      <c r="Q16" s="8">
        <f>[1]Data!Q15/'[1]Data - Euro'!$AF$2</f>
        <v>57570.179547228727</v>
      </c>
      <c r="R16" s="8">
        <f>[1]Data!R15/'[1]Data - Euro'!$AF$2</f>
        <v>74167.096018735363</v>
      </c>
      <c r="S16" s="8">
        <v>76775</v>
      </c>
      <c r="T16" s="9">
        <f>[2]Data!AA18/[2]Data!$AY$29</f>
        <v>93494.655246075243</v>
      </c>
      <c r="U16" s="29">
        <f>[2]Data!AB18/[2]Data!$AY$29</f>
        <v>97731.055246075237</v>
      </c>
      <c r="V16" s="29">
        <f>[2]Data!AC18/[2]Data!$AY$29</f>
        <v>101968.15524607526</v>
      </c>
      <c r="W16" s="9">
        <f>[2]Data!AD18/[2]Data!$AY$29</f>
        <v>93494.655246075243</v>
      </c>
      <c r="X16" s="29">
        <f>[2]Data!AE18/[2]Data!$AY$29</f>
        <v>97731.055246075237</v>
      </c>
      <c r="Y16" s="29">
        <f>[2]Data!AF18/[2]Data!$AY$29</f>
        <v>101968.15524607526</v>
      </c>
      <c r="Z16" s="9">
        <f>[2]Data!AG18/[2]Data!$AY$29</f>
        <v>96794.419057594059</v>
      </c>
      <c r="AA16" s="29">
        <f>[2]Data!AH18/[2]Data!$AY$29</f>
        <v>104330.58286911286</v>
      </c>
      <c r="AB16" s="29">
        <f>[2]Data!AI18/[2]Data!$AY$29</f>
        <v>111867.44668063169</v>
      </c>
      <c r="AC16" s="9">
        <f>[2]Data!AJ18/[2]Data!$AY$29</f>
        <v>86482.556102619623</v>
      </c>
      <c r="AD16" s="29">
        <f>[2]Data!AK18/[2]Data!$AY$29</f>
        <v>90401.226102619607</v>
      </c>
      <c r="AE16" s="10">
        <f>[2]Data!AL18/[2]Data!$AY$29</f>
        <v>94320.543602619611</v>
      </c>
    </row>
    <row r="17" spans="1:51" ht="21" x14ac:dyDescent="0.35">
      <c r="A17" s="7" t="s">
        <v>21</v>
      </c>
      <c r="B17" s="20">
        <f>[1]Data!B16</f>
        <v>2</v>
      </c>
      <c r="C17" s="20">
        <f>[1]Data!C16</f>
        <v>1</v>
      </c>
      <c r="D17" s="20">
        <f>[1]Data!D16</f>
        <v>1</v>
      </c>
      <c r="E17" s="20">
        <f>[1]Data!E16</f>
        <v>2</v>
      </c>
      <c r="F17" s="20">
        <f>[1]Data!F16</f>
        <v>2</v>
      </c>
      <c r="G17" s="20">
        <f>[1]Data!G16</f>
        <v>2</v>
      </c>
      <c r="H17" s="20">
        <f>[1]Data!H16</f>
        <v>0.78404675658953127</v>
      </c>
      <c r="I17" s="20">
        <f>[1]Data!I16</f>
        <v>1.0115728321138515</v>
      </c>
      <c r="J17" s="20">
        <f>[1]Data!J16</f>
        <v>3.2082761366439749</v>
      </c>
      <c r="K17" s="20">
        <f>[1]Data!K16</f>
        <v>4</v>
      </c>
      <c r="L17" s="20">
        <f>[1]Data!L16</f>
        <v>3.5</v>
      </c>
      <c r="M17" s="20">
        <f>[1]Data!M16</f>
        <v>4</v>
      </c>
      <c r="N17" s="20">
        <f>[1]Data!N16</f>
        <v>4</v>
      </c>
      <c r="O17" s="20">
        <f>[1]Data!O16</f>
        <v>4</v>
      </c>
      <c r="P17" s="20">
        <f>[1]Data!P16</f>
        <v>6</v>
      </c>
      <c r="Q17" s="20">
        <f>[1]Data!Q16</f>
        <v>3.7727670146007033</v>
      </c>
      <c r="R17" s="20">
        <f>[1]Data!R16</f>
        <v>9.0830285116244394</v>
      </c>
      <c r="S17" s="20"/>
      <c r="T17" s="21">
        <f>[1]Data!S16</f>
        <v>4</v>
      </c>
      <c r="U17" s="32">
        <f>[1]Data!T16</f>
        <v>4</v>
      </c>
      <c r="V17" s="32">
        <f>[1]Data!U16</f>
        <v>4.5</v>
      </c>
      <c r="W17" s="21">
        <f>[1]Data!V16</f>
        <v>4</v>
      </c>
      <c r="X17" s="32">
        <f>[1]Data!W16</f>
        <v>4</v>
      </c>
      <c r="Y17" s="32">
        <f>[1]Data!X16</f>
        <v>4.5</v>
      </c>
      <c r="Z17" s="21">
        <f>[1]Data!Y16</f>
        <v>4</v>
      </c>
      <c r="AA17" s="32">
        <f>[1]Data!Z16</f>
        <v>4.5</v>
      </c>
      <c r="AB17" s="32">
        <f>[1]Data!AA16</f>
        <v>5</v>
      </c>
      <c r="AC17" s="21">
        <f>[1]Data!AB16</f>
        <v>4</v>
      </c>
      <c r="AD17" s="32">
        <f>[1]Data!AC16</f>
        <v>4</v>
      </c>
      <c r="AE17" s="22">
        <f>[1]Data!AD16</f>
        <v>4.5</v>
      </c>
    </row>
    <row r="18" spans="1:51" x14ac:dyDescent="0.35">
      <c r="A18" s="7" t="s">
        <v>22</v>
      </c>
      <c r="B18" s="8">
        <f>[1]Data!B17</f>
        <v>0</v>
      </c>
      <c r="C18" s="8">
        <f>[1]Data!C17</f>
        <v>0</v>
      </c>
      <c r="D18" s="8">
        <f>[1]Data!D17</f>
        <v>0</v>
      </c>
      <c r="E18" s="8">
        <f>[1]Data!E17</f>
        <v>0</v>
      </c>
      <c r="F18" s="8">
        <f>[1]Data!F17</f>
        <v>0</v>
      </c>
      <c r="G18" s="8">
        <f>[1]Data!G17</f>
        <v>0</v>
      </c>
      <c r="H18" s="8">
        <f>[1]Data!H17</f>
        <v>0</v>
      </c>
      <c r="I18" s="8">
        <f>[1]Data!I17</f>
        <v>0</v>
      </c>
      <c r="J18" s="8">
        <f>[1]Data!J17</f>
        <v>0</v>
      </c>
      <c r="K18" s="8">
        <f>[1]Data!K17</f>
        <v>412915</v>
      </c>
      <c r="L18" s="8">
        <f>[1]Data!L17</f>
        <v>399335.14285714284</v>
      </c>
      <c r="M18" s="8">
        <f>[1]Data!M17</f>
        <v>281120.32500000001</v>
      </c>
      <c r="N18" s="8">
        <f>[1]Data!N17</f>
        <v>454380.75</v>
      </c>
      <c r="O18" s="8">
        <f>[1]Data!O17</f>
        <v>487178.5</v>
      </c>
      <c r="P18" s="8">
        <f>[1]Data!P17</f>
        <v>282202.5</v>
      </c>
      <c r="Q18" s="8"/>
      <c r="R18" s="8"/>
      <c r="S18" s="8"/>
      <c r="T18" s="9"/>
      <c r="U18" s="29"/>
      <c r="V18" s="29"/>
      <c r="W18" s="9"/>
      <c r="X18" s="29"/>
      <c r="Y18" s="29"/>
      <c r="Z18" s="9"/>
      <c r="AA18" s="29"/>
      <c r="AB18" s="29"/>
      <c r="AC18" s="9"/>
      <c r="AD18" s="29"/>
      <c r="AE18" s="10"/>
    </row>
    <row r="19" spans="1:51" x14ac:dyDescent="0.35">
      <c r="A19" s="7" t="s">
        <v>23</v>
      </c>
      <c r="B19" s="8">
        <f>[1]Data!B18/'[1]Data - Euro'!$AF$2</f>
        <v>7349.9219359875096</v>
      </c>
      <c r="C19" s="8">
        <f>[1]Data!C18/'[1]Data - Euro'!$AF$2</f>
        <v>8903.0835284933637</v>
      </c>
      <c r="D19" s="8">
        <f>[1]Data!D18/'[1]Data - Euro'!$AF$2</f>
        <v>9522.0140515222483</v>
      </c>
      <c r="E19" s="8">
        <f>[1]Data!E18/'[1]Data - Euro'!$AF$2</f>
        <v>11421.311475409835</v>
      </c>
      <c r="F19" s="8">
        <f>[1]Data!F18/'[1]Data - Euro'!$AF$2</f>
        <v>14096.994535519125</v>
      </c>
      <c r="G19" s="8">
        <f>[1]Data!G18/'[1]Data - Euro'!$AF$2</f>
        <v>16957.298985167836</v>
      </c>
      <c r="H19" s="8">
        <f>[1]Data!H18/'[1]Data - Euro'!$AF$2</f>
        <v>11818.501170960188</v>
      </c>
      <c r="I19" s="8">
        <f>[1]Data!I18/'[1]Data - Euro'!$AF$2</f>
        <v>15248.165495706478</v>
      </c>
      <c r="J19" s="8">
        <f>[1]Data!J18/'[1]Data - Euro'!$AF$2</f>
        <v>48360.655737704918</v>
      </c>
      <c r="K19" s="8">
        <f>[1]Data!K18/'[1]Data - Euro'!$AF$2</f>
        <v>56128.024980483991</v>
      </c>
      <c r="L19" s="8">
        <f>[1]Data!L18/'[1]Data - Euro'!$AF$2</f>
        <v>39139.422326307569</v>
      </c>
      <c r="M19" s="8">
        <f>[1]Data!M18/'[1]Data - Euro'!$AF$2</f>
        <v>34674.316939890712</v>
      </c>
      <c r="N19" s="8">
        <f>[1]Data!N18/'[1]Data - Euro'!$AF$2</f>
        <v>47338.329430132704</v>
      </c>
      <c r="O19" s="8">
        <f>[1]Data!O18/'[1]Data - Euro'!$AF$2</f>
        <v>65786.885245901634</v>
      </c>
      <c r="P19" s="8">
        <f>[1]Data!P18/'[1]Data - Euro'!$AF$2</f>
        <v>55791.451990632318</v>
      </c>
      <c r="Q19" s="8">
        <f>[1]Data!Q18/'[1]Data - Euro'!$AF$2</f>
        <v>56869.633099141291</v>
      </c>
      <c r="R19" s="8">
        <f>[1]Data!R18/'[1]Data - Euro'!$AF$2</f>
        <v>136915.02732240438</v>
      </c>
      <c r="S19" s="8">
        <v>151600</v>
      </c>
      <c r="T19" s="9">
        <f>[2]Data!AA26/[2]Data!$AY$29</f>
        <v>62451.172207595198</v>
      </c>
      <c r="U19" s="29">
        <f>[2]Data!AB26/[2]Data!$AY$29</f>
        <v>62451.172207595198</v>
      </c>
      <c r="V19" s="29">
        <f>[2]Data!AC26/[2]Data!$AY$29</f>
        <v>70257.568733544598</v>
      </c>
      <c r="W19" s="9">
        <f>[2]Data!AD26/[2]Data!$AY$29</f>
        <v>62451.172207595198</v>
      </c>
      <c r="X19" s="29">
        <f>[2]Data!AE26/[2]Data!$AY$29</f>
        <v>62451.172207595198</v>
      </c>
      <c r="Y19" s="29">
        <f>[2]Data!AF26/[2]Data!$AY$29</f>
        <v>70257.568733544598</v>
      </c>
      <c r="Z19" s="9">
        <f>[2]Data!AG26/[2]Data!$AY$29</f>
        <v>62451.172207595198</v>
      </c>
      <c r="AA19" s="29">
        <f>[2]Data!AH26/[2]Data!$AY$29</f>
        <v>70257.568733544598</v>
      </c>
      <c r="AB19" s="29">
        <f>[2]Data!AI26/[2]Data!$AY$29</f>
        <v>78063.965259493998</v>
      </c>
      <c r="AC19" s="9">
        <f>[2]Data!AJ26/[2]Data!$AY$29</f>
        <v>62451.172207595198</v>
      </c>
      <c r="AD19" s="29">
        <f>[2]Data!AK26/[2]Data!$AY$29</f>
        <v>62451.172207595198</v>
      </c>
      <c r="AE19" s="10">
        <f>[2]Data!AL26/[2]Data!$AY$29</f>
        <v>70257.568733544598</v>
      </c>
    </row>
    <row r="20" spans="1:51" x14ac:dyDescent="0.35">
      <c r="A20" s="7" t="s">
        <v>24</v>
      </c>
      <c r="B20" s="8">
        <f>[1]Data!B19/'[1]Data - Euro'!$AF$2</f>
        <v>6944.1116315378613</v>
      </c>
      <c r="C20" s="8">
        <f>[1]Data!C19/'[1]Data - Euro'!$AF$2</f>
        <v>12554.651053864167</v>
      </c>
      <c r="D20" s="8">
        <f>[1]Data!D19/'[1]Data - Euro'!$AF$2</f>
        <v>11851.565573770491</v>
      </c>
      <c r="E20" s="8">
        <f>[1]Data!E19/'[1]Data - Euro'!$AF$2</f>
        <v>9104.8052302888354</v>
      </c>
      <c r="F20" s="8">
        <f>[1]Data!F19/'[1]Data - Euro'!$AF$2</f>
        <v>7428.883684621389</v>
      </c>
      <c r="G20" s="8">
        <f>[1]Data!G19/'[1]Data - Euro'!$AF$2</f>
        <v>4907.2724434035908</v>
      </c>
      <c r="H20" s="8">
        <f>[1]Data!H19/'[1]Data - Euro'!$AF$2</f>
        <v>11724.746291959405</v>
      </c>
      <c r="I20" s="8">
        <f>[1]Data!I19/'[1]Data - Euro'!$AF$2</f>
        <v>20096.448087431694</v>
      </c>
      <c r="J20" s="8">
        <f>[1]Data!J19/'[1]Data - Euro'!$AF$2</f>
        <v>30651.131928181108</v>
      </c>
      <c r="K20" s="8">
        <f>[1]Data!K19/'[1]Data - Euro'!$AF$2</f>
        <v>66900.858704137383</v>
      </c>
      <c r="L20" s="8">
        <f>[1]Data!L19/'[1]Data - Euro'!$AF$2</f>
        <v>49063.231850117096</v>
      </c>
      <c r="M20" s="8">
        <f>[1]Data!M19/'[1]Data - Euro'!$AF$2</f>
        <v>52029.664324746293</v>
      </c>
      <c r="N20" s="8">
        <f>[1]Data!N19/'[1]Data - Euro'!$AF$2</f>
        <v>55790.710382513658</v>
      </c>
      <c r="O20" s="8">
        <f>[1]Data!O19/'[1]Data - Euro'!$AF$2</f>
        <v>47243.130366900856</v>
      </c>
      <c r="P20" s="8">
        <f>[1]Data!P19/'[1]Data - Euro'!$AF$2</f>
        <v>66557.533177205303</v>
      </c>
      <c r="Q20" s="8">
        <f>[1]Data!Q19/'[1]Data - Euro'!$AF$2</f>
        <v>67876.658860265408</v>
      </c>
      <c r="R20" s="8">
        <f>[1]Data!R19/'[1]Data - Euro'!$AF$2</f>
        <v>111963.62217017954</v>
      </c>
      <c r="S20" s="8">
        <v>79742</v>
      </c>
      <c r="T20" s="9">
        <f>[1]Data!S19/'[1]Data - Euro'!$AF$2</f>
        <v>40021.777454524272</v>
      </c>
      <c r="U20" s="29">
        <f>[1]Data!T19/'[1]Data - Euro'!$AF$2</f>
        <v>41607.173390353302</v>
      </c>
      <c r="V20" s="29">
        <f>[1]Data!U19/'[1]Data - Euro'!$AF$2</f>
        <v>43192.569326182333</v>
      </c>
      <c r="W20" s="9">
        <f>[1]Data!V19/'[1]Data - Euro'!$AF$2</f>
        <v>62004.603371776422</v>
      </c>
      <c r="X20" s="29">
        <f>[1]Data!W19/'[1]Data - Euro'!$AF$2</f>
        <v>46603.270189728792</v>
      </c>
      <c r="Y20" s="29">
        <f>[1]Data!X19/'[1]Data - Euro'!$AF$2</f>
        <v>48188.666125557822</v>
      </c>
      <c r="Z20" s="9">
        <f>[1]Data!Y19/'[1]Data - Euro'!$AF$2</f>
        <v>62004.603371776422</v>
      </c>
      <c r="AA20" s="29">
        <f>[1]Data!Z19/'[1]Data - Euro'!$AF$2</f>
        <v>46603.270189728792</v>
      </c>
      <c r="AB20" s="29">
        <f>[1]Data!AA19/'[1]Data - Euro'!$AF$2</f>
        <v>48188.666125557822</v>
      </c>
      <c r="AC20" s="9">
        <f>[1]Data!AB19/'[1]Data - Euro'!$AF$2</f>
        <v>59930.956011164853</v>
      </c>
      <c r="AD20" s="29">
        <f>[1]Data!AC19/'[1]Data - Euro'!$AF$2</f>
        <v>44410.718133930044</v>
      </c>
      <c r="AE20" s="10">
        <f>[1]Data!AD19/'[1]Data - Euro'!$AF$2</f>
        <v>45877.209374571896</v>
      </c>
    </row>
    <row r="21" spans="1:51" s="1" customFormat="1" ht="21" x14ac:dyDescent="0.35">
      <c r="A21" s="23" t="s">
        <v>25</v>
      </c>
      <c r="B21" s="24">
        <f>[1]Data!B20/'[1]Data - Euro'!$AF$2</f>
        <v>0</v>
      </c>
      <c r="C21" s="24">
        <f>[1]Data!C20/'[1]Data - Euro'!$AF$2</f>
        <v>2302.8883684621387</v>
      </c>
      <c r="D21" s="24">
        <f>[1]Data!D20/'[1]Data - Euro'!$AF$2</f>
        <v>429.352068696331</v>
      </c>
      <c r="E21" s="24">
        <f>[1]Data!E20/'[1]Data - Euro'!$AF$2</f>
        <v>2341.9203747072597</v>
      </c>
      <c r="F21" s="24">
        <f>[1]Data!F20/'[1]Data - Euro'!$AF$2</f>
        <v>780.64012490241998</v>
      </c>
      <c r="G21" s="24">
        <f>[1]Data!G20/'[1]Data - Euro'!$AF$2</f>
        <v>780.64012490241998</v>
      </c>
      <c r="H21" s="24">
        <f>[1]Data!H20/'[1]Data - Euro'!$AF$2</f>
        <v>936.76814988290391</v>
      </c>
      <c r="I21" s="24">
        <f>[1]Data!I20/'[1]Data - Euro'!$AF$2</f>
        <v>936.76814988290391</v>
      </c>
      <c r="J21" s="24">
        <f>[1]Data!J20/'[1]Data - Euro'!$AF$2</f>
        <v>936.76814988290391</v>
      </c>
      <c r="K21" s="24">
        <f>[1]Data!K20/'[1]Data - Euro'!$AF$2</f>
        <v>936.76814988290391</v>
      </c>
      <c r="L21" s="24">
        <f>[1]Data!L20/'[1]Data - Euro'!$AF$2</f>
        <v>936.76814988290391</v>
      </c>
      <c r="M21" s="24">
        <f>[1]Data!M20/'[1]Data - Euro'!$AF$2</f>
        <v>1405.1522248243559</v>
      </c>
      <c r="N21" s="24">
        <f>[1]Data!N20/'[1]Data - Euro'!$AF$2</f>
        <v>1366.1202185792349</v>
      </c>
      <c r="O21" s="24">
        <f>[1]Data!O20/'[1]Data - Euro'!$AF$2</f>
        <v>1405.1522248243559</v>
      </c>
      <c r="P21" s="24">
        <f>[1]Data!P20/'[1]Data - Euro'!$AF$2</f>
        <v>6635.44106167057</v>
      </c>
      <c r="Q21" s="24">
        <f>[1]Data!Q20/'[1]Data - Euro'!$AF$2</f>
        <v>9367.6814988290389</v>
      </c>
      <c r="R21" s="24">
        <f>[1]Data!R20/'[1]Data - Euro'!$AF$2</f>
        <v>11592.505854800937</v>
      </c>
      <c r="S21" s="24"/>
      <c r="T21" s="25">
        <f>[1]Data!S20/'[1]Data - Euro'!$AF$2</f>
        <v>11592.505854800937</v>
      </c>
      <c r="U21" s="33">
        <f>[1]Data!T20/'[1]Data - Euro'!$AF$2</f>
        <v>11592.505854800937</v>
      </c>
      <c r="V21" s="33">
        <f>[1]Data!U20/'[1]Data - Euro'!$AF$2</f>
        <v>11592.505854800937</v>
      </c>
      <c r="W21" s="25">
        <f>[1]Data!V20/'[1]Data - Euro'!$AF$2</f>
        <v>33575.331772053083</v>
      </c>
      <c r="X21" s="33">
        <f>[1]Data!W20/'[1]Data - Euro'!$AF$2</f>
        <v>16588.602654176422</v>
      </c>
      <c r="Y21" s="33">
        <f>[1]Data!X20/'[1]Data - Euro'!$AF$2</f>
        <v>16588.602654176422</v>
      </c>
      <c r="Z21" s="25">
        <f>[1]Data!Y20/'[1]Data - Euro'!$AF$2</f>
        <v>33575.331772053083</v>
      </c>
      <c r="AA21" s="33">
        <f>[1]Data!Z20/'[1]Data - Euro'!$AF$2</f>
        <v>16588.602654176422</v>
      </c>
      <c r="AB21" s="33">
        <f>[1]Data!AA20/'[1]Data - Euro'!$AF$2</f>
        <v>16588.602654176422</v>
      </c>
      <c r="AC21" s="25">
        <f>[1]Data!AB20/'[1]Data - Euro'!$AF$2</f>
        <v>33575.331772053083</v>
      </c>
      <c r="AD21" s="33">
        <f>[1]Data!AC20/'[1]Data - Euro'!$AF$2</f>
        <v>16588.602654176422</v>
      </c>
      <c r="AE21" s="26">
        <f>[1]Data!AD20/'[1]Data - Euro'!$AF$2</f>
        <v>16588.602654176422</v>
      </c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</row>
    <row r="22" spans="1:51" ht="21" x14ac:dyDescent="0.35">
      <c r="A22" s="7" t="s">
        <v>26</v>
      </c>
      <c r="B22" s="8">
        <f>[1]Data!B21/'[1]Data - Euro'!$AF$2</f>
        <v>0</v>
      </c>
      <c r="C22" s="8">
        <f>[1]Data!C21/'[1]Data - Euro'!$AF$2</f>
        <v>1795.4722872755658</v>
      </c>
      <c r="D22" s="8">
        <f>[1]Data!D21/'[1]Data - Euro'!$AF$2</f>
        <v>1405.1522248243559</v>
      </c>
      <c r="E22" s="8">
        <f>[1]Data!E21/'[1]Data - Euro'!$AF$2</f>
        <v>468.38407494145196</v>
      </c>
      <c r="F22" s="8">
        <f>[1]Data!F21/'[1]Data - Euro'!$AF$2</f>
        <v>0</v>
      </c>
      <c r="G22" s="8">
        <f>[1]Data!G21/'[1]Data - Euro'!$AF$2</f>
        <v>0</v>
      </c>
      <c r="H22" s="8">
        <f>[1]Data!H21/'[1]Data - Euro'!$AF$2</f>
        <v>936.76814988290391</v>
      </c>
      <c r="I22" s="8">
        <f>[1]Data!I21/'[1]Data - Euro'!$AF$2</f>
        <v>0</v>
      </c>
      <c r="J22" s="8">
        <f>[1]Data!J21/'[1]Data - Euro'!$AF$2</f>
        <v>0</v>
      </c>
      <c r="K22" s="8">
        <f>[1]Data!K21/'[1]Data - Euro'!$AF$2</f>
        <v>507.41608118657297</v>
      </c>
      <c r="L22" s="8">
        <f>[1]Data!L21/'[1]Data - Euro'!$AF$2</f>
        <v>0</v>
      </c>
      <c r="M22" s="8">
        <f>[1]Data!M21/'[1]Data - Euro'!$AF$2</f>
        <v>0</v>
      </c>
      <c r="N22" s="8">
        <f>[1]Data!N21/'[1]Data - Euro'!$AF$2</f>
        <v>0</v>
      </c>
      <c r="O22" s="8">
        <f>[1]Data!O21/'[1]Data - Euro'!$AF$2</f>
        <v>0</v>
      </c>
      <c r="P22" s="8">
        <f>[1]Data!P21/'[1]Data - Euro'!$AF$2</f>
        <v>0</v>
      </c>
      <c r="Q22" s="8">
        <f>[1]Data!Q21/'[1]Data - Euro'!$AF$2</f>
        <v>585.48009367681493</v>
      </c>
      <c r="R22" s="8">
        <f>[1]Data!R21/'[1]Data - Euro'!$AF$2</f>
        <v>780.64012490241998</v>
      </c>
      <c r="S22" s="8"/>
      <c r="T22" s="9">
        <f>[1]Data!S21/'[1]Data - Euro'!$AF$2</f>
        <v>780.64012490241998</v>
      </c>
      <c r="U22" s="29">
        <f>[1]Data!T21/'[1]Data - Euro'!$AF$2</f>
        <v>780.64012490241998</v>
      </c>
      <c r="V22" s="29">
        <f>[1]Data!U21/'[1]Data - Euro'!$AF$2</f>
        <v>780.64012490241998</v>
      </c>
      <c r="W22" s="9">
        <f>[1]Data!V21/'[1]Data - Euro'!$AF$2</f>
        <v>780.64012490241998</v>
      </c>
      <c r="X22" s="29">
        <f>[1]Data!W21/'[1]Data - Euro'!$AF$2</f>
        <v>780.64012490241998</v>
      </c>
      <c r="Y22" s="29">
        <f>[1]Data!X21/'[1]Data - Euro'!$AF$2</f>
        <v>780.64012490241998</v>
      </c>
      <c r="Z22" s="9">
        <f>[1]Data!Y21/'[1]Data - Euro'!$AF$2</f>
        <v>780.64012490241998</v>
      </c>
      <c r="AA22" s="29">
        <f>[1]Data!Z21/'[1]Data - Euro'!$AF$2</f>
        <v>780.64012490241998</v>
      </c>
      <c r="AB22" s="29">
        <f>[1]Data!AA21/'[1]Data - Euro'!$AF$2</f>
        <v>780.64012490241998</v>
      </c>
      <c r="AC22" s="9">
        <f>[1]Data!AB21/'[1]Data - Euro'!$AF$2</f>
        <v>780.64012490241998</v>
      </c>
      <c r="AD22" s="29">
        <f>[1]Data!AC21/'[1]Data - Euro'!$AF$2</f>
        <v>780.64012490241998</v>
      </c>
      <c r="AE22" s="10">
        <f>[1]Data!AD21/'[1]Data - Euro'!$AF$2</f>
        <v>780.64012490241998</v>
      </c>
    </row>
    <row r="23" spans="1:51" ht="21" x14ac:dyDescent="0.35">
      <c r="A23" s="7" t="s">
        <v>27</v>
      </c>
      <c r="B23" s="8">
        <f>[1]Data!B22/'[1]Data - Euro'!$AF$2</f>
        <v>17213.114754098358</v>
      </c>
      <c r="C23" s="8">
        <f>[1]Data!C22/'[1]Data - Euro'!$AF$2</f>
        <v>25683.060109289618</v>
      </c>
      <c r="D23" s="8">
        <f>[1]Data!D22/'[1]Data - Euro'!$AF$2</f>
        <v>26912.56830601093</v>
      </c>
      <c r="E23" s="8">
        <f>[1]Data!E22/'[1]Data - Euro'!$AF$2</f>
        <v>30054.644808743167</v>
      </c>
      <c r="F23" s="8">
        <f>[1]Data!F22/'[1]Data - Euro'!$AF$2</f>
        <v>22131.147540983606</v>
      </c>
      <c r="G23" s="8">
        <f>[1]Data!G22/'[1]Data - Euro'!$AF$2</f>
        <v>25054.644808743167</v>
      </c>
      <c r="H23" s="8">
        <f>[1]Data!H22/'[1]Data - Euro'!$AF$2</f>
        <v>29371.58469945355</v>
      </c>
      <c r="I23" s="8">
        <f>[1]Data!I22/'[1]Data - Euro'!$AF$2</f>
        <v>29918.032786885244</v>
      </c>
      <c r="J23" s="8">
        <f>[1]Data!J22/'[1]Data - Euro'!$AF$2</f>
        <v>33661.202185792346</v>
      </c>
      <c r="K23" s="8">
        <f>[1]Data!K22/'[1]Data - Euro'!$AF$2</f>
        <v>42349.726775956282</v>
      </c>
      <c r="L23" s="8">
        <f>[1]Data!L22/'[1]Data - Euro'!$AF$2</f>
        <v>38251.366120218576</v>
      </c>
      <c r="M23" s="8">
        <f>[1]Data!M22/'[1]Data - Euro'!$AF$2</f>
        <v>32786.885245901642</v>
      </c>
      <c r="N23" s="8">
        <f>[1]Data!N22/'[1]Data - Euro'!$AF$2</f>
        <v>41256.830601092894</v>
      </c>
      <c r="O23" s="8">
        <f>[1]Data!O22/'[1]Data - Euro'!$AF$2</f>
        <v>71038.25136612021</v>
      </c>
      <c r="P23" s="8">
        <f>[1]Data!P22/'[1]Data - Euro'!$AF$2</f>
        <v>81967.213114754093</v>
      </c>
      <c r="Q23" s="8">
        <f>[1]Data!Q22/'[1]Data - Euro'!$AF$2</f>
        <v>60109.289617486334</v>
      </c>
      <c r="R23" s="8">
        <f>[1]Data!R22/'[1]Data - Euro'!$AF$2</f>
        <v>73224.043715846987</v>
      </c>
      <c r="S23" s="8">
        <f>74398</f>
        <v>74398</v>
      </c>
      <c r="T23" s="9">
        <f>[2]Data!AA31/[2]Data!$AY$29</f>
        <v>80295.599999999991</v>
      </c>
      <c r="U23" s="29">
        <f>[2]Data!AB31/[2]Data!$AY$29</f>
        <v>84531.999999999985</v>
      </c>
      <c r="V23" s="29">
        <f>[2]Data!AC31/[2]Data!$AY$29</f>
        <v>88769.1</v>
      </c>
      <c r="W23" s="9">
        <f>[2]Data!AD31/[2]Data!$AY$29</f>
        <v>80295.599999999991</v>
      </c>
      <c r="X23" s="29">
        <f>[2]Data!AE31/[2]Data!$AY$29</f>
        <v>84531.999999999985</v>
      </c>
      <c r="Y23" s="29">
        <f>[2]Data!AF31/[2]Data!$AY$29</f>
        <v>88769.1</v>
      </c>
      <c r="Z23" s="9">
        <f>[2]Data!AG31/[2]Data!$AY$29</f>
        <v>80295.599999999991</v>
      </c>
      <c r="AA23" s="29">
        <f>[2]Data!AH31/[2]Data!$AY$29</f>
        <v>84531.999999999985</v>
      </c>
      <c r="AB23" s="29">
        <f>[2]Data!AI31/[2]Data!$AY$29</f>
        <v>88769.1</v>
      </c>
      <c r="AC23" s="9">
        <f>[2]Data!AJ31/[2]Data!$AY$29</f>
        <v>74273.430000000008</v>
      </c>
      <c r="AD23" s="29">
        <f>[2]Data!AK31/[2]Data!$AY$29</f>
        <v>78192.099999999991</v>
      </c>
      <c r="AE23" s="10">
        <f>[2]Data!AL31/[2]Data!$AY$29</f>
        <v>82111.417499999996</v>
      </c>
    </row>
    <row r="24" spans="1:51" ht="21" x14ac:dyDescent="0.35">
      <c r="A24" s="7" t="s">
        <v>28</v>
      </c>
      <c r="B24" s="8">
        <f>[1]Data!B23/'[1]Data - Euro'!$AF$2</f>
        <v>4254.4886807181883</v>
      </c>
      <c r="C24" s="8">
        <f>[1]Data!C23/'[1]Data - Euro'!$AF$2</f>
        <v>3036.9012490242012</v>
      </c>
      <c r="D24" s="8">
        <f>[1]Data!D23/'[1]Data - Euro'!$AF$2</f>
        <v>10613.919203747071</v>
      </c>
      <c r="E24" s="8">
        <f>[1]Data!E23/'[1]Data - Euro'!$AF$2</f>
        <v>8390.2419984387197</v>
      </c>
      <c r="F24" s="8">
        <f>[1]Data!F23/'[1]Data - Euro'!$AF$2</f>
        <v>9395.0429352068695</v>
      </c>
      <c r="G24" s="8">
        <f>[1]Data!G23/'[1]Data - Euro'!$AF$2</f>
        <v>8012.7049180327867</v>
      </c>
      <c r="H24" s="8">
        <f>[1]Data!H23/'[1]Data - Euro'!$AF$2</f>
        <v>7045.5893832943011</v>
      </c>
      <c r="I24" s="8">
        <f>[1]Data!I23/'[1]Data - Euro'!$AF$2</f>
        <v>29743.481654957064</v>
      </c>
      <c r="J24" s="8">
        <f>[1]Data!J23/'[1]Data - Euro'!$AF$2</f>
        <v>36549.531615925058</v>
      </c>
      <c r="K24" s="8">
        <f>[1]Data!K23/'[1]Data - Euro'!$AF$2</f>
        <v>22117.876658860263</v>
      </c>
      <c r="L24" s="8">
        <f>[1]Data!L23/'[1]Data - Euro'!$AF$2</f>
        <v>16302.615144418427</v>
      </c>
      <c r="M24" s="8">
        <f>[1]Data!M23/'[1]Data - Euro'!$AF$2</f>
        <v>11103.875878220142</v>
      </c>
      <c r="N24" s="8">
        <f>[1]Data!N23/'[1]Data - Euro'!$AF$2</f>
        <v>29684.738485558155</v>
      </c>
      <c r="O24" s="8">
        <f>[1]Data!O23/'[1]Data - Euro'!$AF$2</f>
        <v>5023.9656518345037</v>
      </c>
      <c r="P24" s="8"/>
      <c r="Q24" s="8"/>
      <c r="R24" s="8">
        <f>[1]Data!R23/'[1]Data - Euro'!$AF$2</f>
        <v>943.05230288837754</v>
      </c>
      <c r="S24" s="8">
        <v>2377</v>
      </c>
      <c r="T24" s="9">
        <f>[1]Data!S23/'[1]Data - Euro'!$AF$2</f>
        <v>13199.063231850116</v>
      </c>
      <c r="U24" s="29">
        <f>[1]Data!T23/'[1]Data - Euro'!$AF$2</f>
        <v>13199.063231850116</v>
      </c>
      <c r="V24" s="29">
        <f>[1]Data!U23/'[1]Data - Euro'!$AF$2</f>
        <v>13199.063231850116</v>
      </c>
      <c r="W24" s="9">
        <f>[1]Data!V23/'[1]Data - Euro'!$AF$2</f>
        <v>13199.063231850116</v>
      </c>
      <c r="X24" s="29">
        <f>[1]Data!W23/'[1]Data - Euro'!$AF$2</f>
        <v>13199.063231850116</v>
      </c>
      <c r="Y24" s="29">
        <f>[1]Data!X23/'[1]Data - Euro'!$AF$2</f>
        <v>13199.063231850116</v>
      </c>
      <c r="Z24" s="9">
        <f>[1]Data!Y23/'[1]Data - Euro'!$AF$2</f>
        <v>16498.829039812645</v>
      </c>
      <c r="AA24" s="29">
        <f>[1]Data!Z23/'[1]Data - Euro'!$AF$2</f>
        <v>19798.594847775174</v>
      </c>
      <c r="AB24" s="29">
        <f>[1]Data!AA23/'[1]Data - Euro'!$AF$2</f>
        <v>23098.360655737702</v>
      </c>
      <c r="AC24" s="9">
        <f>[1]Data!AB23/'[1]Data - Euro'!$AF$2</f>
        <v>12209.133489461359</v>
      </c>
      <c r="AD24" s="29">
        <f>[1]Data!AC23/'[1]Data - Euro'!$AF$2</f>
        <v>12209.133489461359</v>
      </c>
      <c r="AE24" s="10">
        <f>[1]Data!AD23/'[1]Data - Euro'!$AF$2</f>
        <v>12209.133489461359</v>
      </c>
    </row>
    <row r="25" spans="1:51" x14ac:dyDescent="0.35">
      <c r="A25" s="7" t="s">
        <v>29</v>
      </c>
      <c r="B25" s="8">
        <f>[1]Data!B24/'[1]Data - Euro'!$AF$2</f>
        <v>268.70454825588558</v>
      </c>
      <c r="C25" s="8">
        <f>[1]Data!C24/'[1]Data - Euro'!$AF$2</f>
        <v>110.43277269178913</v>
      </c>
      <c r="D25" s="8">
        <f>[1]Data!D24/'[1]Data - Euro'!$AF$2</f>
        <v>405.82632249621156</v>
      </c>
      <c r="E25" s="8">
        <f>[1]Data!E24/'[1]Data - Euro'!$AF$2</f>
        <v>185.07886761261881</v>
      </c>
      <c r="F25" s="8">
        <f>[1]Data!F24/'[1]Data - Euro'!$AF$2</f>
        <v>227.75861661107561</v>
      </c>
      <c r="G25" s="8">
        <f>[1]Data!G24/'[1]Data - Euro'!$AF$2</f>
        <v>309.58178092399402</v>
      </c>
      <c r="H25" s="8">
        <f>[1]Data!H24/'[1]Data - Euro'!$AF$2</f>
        <v>285.75459086751567</v>
      </c>
      <c r="I25" s="8">
        <f>[1]Data!I24/'[1]Data - Euro'!$AF$2</f>
        <v>365.03363849265486</v>
      </c>
      <c r="J25" s="8">
        <f>[1]Data!J24/'[1]Data - Euro'!$AF$2</f>
        <v>317.16535699769679</v>
      </c>
      <c r="K25" s="8">
        <f>[1]Data!K24/'[1]Data - Euro'!$AF$2</f>
        <v>261.26741803278685</v>
      </c>
      <c r="L25" s="8">
        <f>[1]Data!L24/'[1]Data - Euro'!$AF$2</f>
        <v>139.99065253498787</v>
      </c>
      <c r="M25" s="8">
        <f>[1]Data!M24/'[1]Data - Euro'!$AF$2</f>
        <v>248.50592551611686</v>
      </c>
      <c r="N25" s="8">
        <f>[1]Data!N24/'[1]Data - Euro'!$AF$2</f>
        <v>278.95861046989319</v>
      </c>
      <c r="O25" s="8">
        <f>[1]Data!O24/'[1]Data - Euro'!$AF$2</f>
        <v>0</v>
      </c>
      <c r="P25" s="8">
        <f>[1]Data!P24/'[1]Data - Euro'!$AF$2</f>
        <v>0</v>
      </c>
      <c r="Q25" s="8">
        <f>[1]Data!Q24/'[1]Data - Euro'!$AF$2</f>
        <v>0</v>
      </c>
      <c r="R25" s="8">
        <f>[1]Data!R24/'[1]Data - Euro'!$AF$2</f>
        <v>0</v>
      </c>
      <c r="S25" s="8"/>
      <c r="T25" s="9"/>
      <c r="U25" s="29"/>
      <c r="V25" s="29"/>
      <c r="W25" s="9"/>
      <c r="X25" s="29"/>
      <c r="Y25" s="29"/>
      <c r="Z25" s="9"/>
      <c r="AA25" s="29"/>
      <c r="AB25" s="29"/>
      <c r="AC25" s="9"/>
      <c r="AD25" s="29"/>
      <c r="AE25" s="10"/>
    </row>
    <row r="26" spans="1:51" x14ac:dyDescent="0.35">
      <c r="A26" s="7" t="s">
        <v>30</v>
      </c>
      <c r="B26" s="8">
        <f>[1]Data!B25/'[1]Data - Euro'!$AF$2</f>
        <v>0</v>
      </c>
      <c r="C26" s="8">
        <f>[1]Data!C25/'[1]Data - Euro'!$AF$2</f>
        <v>0</v>
      </c>
      <c r="D26" s="8">
        <f>[1]Data!D25/'[1]Data - Euro'!$AF$2</f>
        <v>0</v>
      </c>
      <c r="E26" s="8">
        <f>[1]Data!E25/'[1]Data - Euro'!$AF$2</f>
        <v>0</v>
      </c>
      <c r="F26" s="8">
        <f>[1]Data!F25/'[1]Data - Euro'!$AF$2</f>
        <v>0</v>
      </c>
      <c r="G26" s="8">
        <f>[1]Data!G25/'[1]Data - Euro'!$AF$2</f>
        <v>0</v>
      </c>
      <c r="H26" s="8">
        <f>[1]Data!H25/'[1]Data - Euro'!$AF$2</f>
        <v>0</v>
      </c>
      <c r="I26" s="8">
        <f>[1]Data!I25/'[1]Data - Euro'!$AF$2</f>
        <v>24199.843871975019</v>
      </c>
      <c r="J26" s="8">
        <f>[1]Data!J25/'[1]Data - Euro'!$AF$2</f>
        <v>21186.22389866244</v>
      </c>
      <c r="K26" s="8">
        <f>[1]Data!K25/'[1]Data - Euro'!$AF$2</f>
        <v>13096.938410082234</v>
      </c>
      <c r="L26" s="8">
        <f>[1]Data!L25/'[1]Data - Euro'!$AF$2</f>
        <v>0</v>
      </c>
      <c r="M26" s="8">
        <f>[1]Data!M25/'[1]Data - Euro'!$AF$2</f>
        <v>0</v>
      </c>
      <c r="N26" s="8">
        <f>[1]Data!N25/'[1]Data - Euro'!$AF$2</f>
        <v>0</v>
      </c>
      <c r="O26" s="8">
        <f>[1]Data!O25/'[1]Data - Euro'!$AF$2</f>
        <v>0</v>
      </c>
      <c r="P26" s="8">
        <f>[1]Data!P25/'[1]Data - Euro'!$AF$2</f>
        <v>0</v>
      </c>
      <c r="Q26" s="8">
        <f>[1]Data!Q25/'[1]Data - Euro'!$AF$2</f>
        <v>0</v>
      </c>
      <c r="R26" s="8">
        <f>[1]Data!R25/'[1]Data - Euro'!$AF$2</f>
        <v>0</v>
      </c>
      <c r="S26" s="8"/>
      <c r="T26" s="9"/>
      <c r="U26" s="29"/>
      <c r="V26" s="29"/>
      <c r="W26" s="9"/>
      <c r="X26" s="29"/>
      <c r="Y26" s="29"/>
      <c r="Z26" s="9"/>
      <c r="AA26" s="29"/>
      <c r="AB26" s="29"/>
      <c r="AC26" s="9"/>
      <c r="AD26" s="29"/>
      <c r="AE26" s="10"/>
    </row>
    <row r="27" spans="1:51" x14ac:dyDescent="0.35">
      <c r="A27" s="7" t="s">
        <v>31</v>
      </c>
      <c r="B27" s="8">
        <f>[1]Data!B26/'[1]Data - Euro'!$AF$2</f>
        <v>45765.119437939102</v>
      </c>
      <c r="C27" s="8">
        <f>[1]Data!C26/'[1]Data - Euro'!$AF$2</f>
        <v>57633.017564402806</v>
      </c>
      <c r="D27" s="8">
        <f>[1]Data!D26/'[1]Data - Euro'!$AF$2</f>
        <v>70009.370413739263</v>
      </c>
      <c r="E27" s="8">
        <f>[1]Data!E26/'[1]Data - Euro'!$AF$2</f>
        <v>70043.533567525374</v>
      </c>
      <c r="F27" s="8">
        <f>[1]Data!F26/'[1]Data - Euro'!$AF$2</f>
        <v>65511.223263075713</v>
      </c>
      <c r="G27" s="8">
        <f>[1]Data!G26/'[1]Data - Euro'!$AF$2</f>
        <v>62989.095238095237</v>
      </c>
      <c r="H27" s="8">
        <f>[1]Data!H26/'[1]Data - Euro'!$AF$2</f>
        <v>71120.101483216233</v>
      </c>
      <c r="I27" s="8">
        <f>[1]Data!I26/'[1]Data - Euro'!$AF$2</f>
        <v>109980.67915690866</v>
      </c>
      <c r="J27" s="8">
        <f>[1]Data!J26/'[1]Data - Euro'!$AF$2</f>
        <v>174041.95940671349</v>
      </c>
      <c r="K27" s="8">
        <f>[1]Data!K26/'[1]Data - Euro'!$AF$2</f>
        <v>204394.61358313815</v>
      </c>
      <c r="L27" s="8">
        <f>[1]Data!L26/'[1]Data - Euro'!$AF$2</f>
        <v>162238.13427010147</v>
      </c>
      <c r="M27" s="8">
        <f>[1]Data!M26/'[1]Data - Euro'!$AF$2</f>
        <v>127412.56830601093</v>
      </c>
      <c r="N27" s="8">
        <f>[1]Data!N26/'[1]Data - Euro'!$AF$2</f>
        <v>181358.86026541764</v>
      </c>
      <c r="O27" s="8">
        <f>[1]Data!O26/'[1]Data - Euro'!$AF$2</f>
        <v>197153.90320062451</v>
      </c>
      <c r="P27" s="8">
        <f>[1]Data!P26/'[1]Data - Euro'!$AF$2</f>
        <v>204916.15925058548</v>
      </c>
      <c r="Q27" s="8">
        <f>[1]Data!Q26/'[1]Data - Euro'!$AF$2</f>
        <v>194829.11787665886</v>
      </c>
      <c r="R27" s="8">
        <f>[1]Data!R26/'[1]Data - Euro'!$AF$2</f>
        <v>353836.10460577672</v>
      </c>
      <c r="S27" s="8">
        <v>308118</v>
      </c>
      <c r="T27" s="9">
        <f>[2]Data!AA37/[2]Data!$AY$29</f>
        <v>196995.96594730025</v>
      </c>
      <c r="U27" s="29">
        <f>[2]Data!AB37/[2]Data!$AY$29</f>
        <v>202745.36594730022</v>
      </c>
      <c r="V27" s="29">
        <f>[2]Data!AC37/[2]Data!$AY$29</f>
        <v>216302.11247324964</v>
      </c>
      <c r="W27" s="9">
        <f>[2]Data!AD37/[2]Data!$AY$29</f>
        <v>218978.77856437376</v>
      </c>
      <c r="X27" s="29">
        <f>[2]Data!AE37/[2]Data!$AY$29</f>
        <v>207741.45972390784</v>
      </c>
      <c r="Y27" s="29">
        <f>[2]Data!AF37/[2]Data!$AY$29</f>
        <v>221298.20624985726</v>
      </c>
      <c r="Z27" s="9">
        <f>[2]Data!AG37/[2]Data!$AY$29</f>
        <v>239842.93455927871</v>
      </c>
      <c r="AA27" s="29">
        <f>[2]Data!AH37/[2]Data!$AY$29</f>
        <v>239711.77605628106</v>
      </c>
      <c r="AB27" s="29">
        <f>[2]Data!AI37/[2]Data!$AY$29</f>
        <v>256568.28639374924</v>
      </c>
      <c r="AC27" s="9">
        <f>[2]Data!AJ37/[2]Data!$AY$29</f>
        <v>209815.90442091814</v>
      </c>
      <c r="AD27" s="29">
        <f>[2]Data!AK37/[2]Data!$AY$29</f>
        <v>198147.38058045221</v>
      </c>
      <c r="AE27" s="10">
        <f>[2]Data!AL37/[2]Data!$AY$29</f>
        <v>211272.85085640158</v>
      </c>
    </row>
    <row r="28" spans="1:51" x14ac:dyDescent="0.35">
      <c r="A28" s="7" t="s">
        <v>32</v>
      </c>
      <c r="B28" s="8">
        <f>[1]Data!B27/'[1]Data - Euro'!$AF$2</f>
        <v>1209.9921935987509</v>
      </c>
      <c r="C28" s="8">
        <f>[1]Data!C27/'[1]Data - Euro'!$AF$2</f>
        <v>3512.8805620608896</v>
      </c>
      <c r="D28" s="8">
        <f>[1]Data!D27/'[1]Data - Euro'!$AF$2</f>
        <v>702.57611241217796</v>
      </c>
      <c r="E28" s="8">
        <f>[1]Data!E27/'[1]Data - Euro'!$AF$2</f>
        <v>1678.376268540203</v>
      </c>
      <c r="F28" s="8">
        <f>[1]Data!F27/'[1]Data - Euro'!$AF$2</f>
        <v>1014.8321623731459</v>
      </c>
      <c r="G28" s="8">
        <f>[1]Data!G27/'[1]Data - Euro'!$AF$2</f>
        <v>1405.1522248243559</v>
      </c>
      <c r="H28" s="8">
        <f>[1]Data!H27/'[1]Data - Euro'!$AF$2</f>
        <v>0</v>
      </c>
      <c r="I28" s="8">
        <f>[1]Data!I27/'[1]Data - Euro'!$AF$2</f>
        <v>1131.9281811085089</v>
      </c>
      <c r="J28" s="8">
        <f>[1]Data!J27/'[1]Data - Euro'!$AF$2</f>
        <v>18188.914910226384</v>
      </c>
      <c r="K28" s="8">
        <f>[1]Data!K27/'[1]Data - Euro'!$AF$2</f>
        <v>6010.9289617486338</v>
      </c>
      <c r="L28" s="8">
        <f>[1]Data!L27/'[1]Data - Euro'!$AF$2</f>
        <v>2888.3684621389539</v>
      </c>
      <c r="M28" s="8">
        <f>[1]Data!M27/'[1]Data - Euro'!$AF$2</f>
        <v>19047.619047619046</v>
      </c>
      <c r="N28" s="8">
        <f>[1]Data!N27/'[1]Data - Euro'!$AF$2</f>
        <v>3122.5604996096799</v>
      </c>
      <c r="O28" s="8">
        <f>[1]Data!O27/'[1]Data - Euro'!$AF$2</f>
        <v>780.64012490241998</v>
      </c>
      <c r="P28" s="8">
        <f>[1]Data!P27/'[1]Data - Euro'!$AF$2</f>
        <v>7650.2732240437153</v>
      </c>
      <c r="Q28" s="8">
        <f>[1]Data!Q27/'[1]Data - Euro'!$AF$2</f>
        <v>21467.603434816549</v>
      </c>
      <c r="R28" s="8"/>
      <c r="S28" s="8"/>
      <c r="T28" s="9"/>
      <c r="U28" s="29"/>
      <c r="V28" s="29"/>
      <c r="W28" s="9"/>
      <c r="X28" s="29"/>
      <c r="Y28" s="29"/>
      <c r="Z28" s="9"/>
      <c r="AA28" s="29"/>
      <c r="AB28" s="29"/>
      <c r="AC28" s="9"/>
      <c r="AD28" s="29"/>
      <c r="AE28" s="10"/>
    </row>
    <row r="29" spans="1:51" x14ac:dyDescent="0.35">
      <c r="A29" s="7" t="s">
        <v>33</v>
      </c>
      <c r="B29" s="8">
        <f>[1]Data!B28/'[1]Data - Euro'!$AF$2</f>
        <v>54371.584699453553</v>
      </c>
      <c r="C29" s="8">
        <f>[1]Data!C28/'[1]Data - Euro'!$AF$2</f>
        <v>80757.220921155342</v>
      </c>
      <c r="D29" s="8">
        <f>[1]Data!D28/'[1]Data - Euro'!$AF$2</f>
        <v>65105.386416861824</v>
      </c>
      <c r="E29" s="8">
        <f>[1]Data!E28/'[1]Data - Euro'!$AF$2</f>
        <v>63387.978142076499</v>
      </c>
      <c r="F29" s="8">
        <f>[1]Data!F28/'[1]Data - Euro'!$AF$2</f>
        <v>45862.607338017173</v>
      </c>
      <c r="G29" s="8">
        <f>[1]Data!G28/'[1]Data - Euro'!$AF$2</f>
        <v>56167.056986729112</v>
      </c>
      <c r="H29" s="8">
        <f>[1]Data!H28/'[1]Data - Euro'!$AF$2</f>
        <v>0</v>
      </c>
      <c r="I29" s="8">
        <f>[1]Data!I28/'[1]Data - Euro'!$AF$2</f>
        <v>76385.636221701789</v>
      </c>
      <c r="J29" s="8">
        <f>[1]Data!J28/'[1]Data - Euro'!$AF$2</f>
        <v>111670.56986729117</v>
      </c>
      <c r="K29" s="8">
        <f>[1]Data!K28/'[1]Data - Euro'!$AF$2</f>
        <v>207923.49726775955</v>
      </c>
      <c r="L29" s="8">
        <f>[1]Data!L28/'[1]Data - Euro'!$AF$2</f>
        <v>145940.67135050741</v>
      </c>
      <c r="M29" s="8">
        <f>[1]Data!M28/'[1]Data - Euro'!$AF$2</f>
        <v>131147.54098360657</v>
      </c>
      <c r="N29" s="8">
        <f>[1]Data!N28/'[1]Data - Euro'!$AF$2</f>
        <v>254996.09679937549</v>
      </c>
      <c r="O29" s="8">
        <f>[1]Data!O28/'[1]Data - Euro'!$AF$2</f>
        <v>255152.22482435597</v>
      </c>
      <c r="P29" s="8">
        <f>[1]Data!P28/'[1]Data - Euro'!$AF$2</f>
        <v>198087.43169398906</v>
      </c>
      <c r="Q29" s="8">
        <f>[1]Data!Q28/'[1]Data - Euro'!$AF$2</f>
        <v>0</v>
      </c>
      <c r="R29" s="8"/>
      <c r="S29" s="8"/>
      <c r="T29" s="9"/>
      <c r="U29" s="29"/>
      <c r="V29" s="29"/>
      <c r="W29" s="9"/>
      <c r="X29" s="29"/>
      <c r="Y29" s="29"/>
      <c r="Z29" s="9"/>
      <c r="AA29" s="29"/>
      <c r="AB29" s="29"/>
      <c r="AC29" s="9"/>
      <c r="AD29" s="29"/>
      <c r="AE29" s="10"/>
    </row>
    <row r="30" spans="1:51" x14ac:dyDescent="0.35">
      <c r="A30" s="7" t="s">
        <v>34</v>
      </c>
      <c r="B30" s="8">
        <f>[1]Data!B29/'[1]Data - Euro'!$AF$2</f>
        <v>21194.379391100701</v>
      </c>
      <c r="C30" s="8">
        <f>[1]Data!C29/'[1]Data - Euro'!$AF$2</f>
        <v>26385.636221701796</v>
      </c>
      <c r="D30" s="8">
        <f>[1]Data!D29/'[1]Data - Euro'!$AF$2</f>
        <v>28766.588602654174</v>
      </c>
      <c r="E30" s="8">
        <f>[1]Data!E29/'[1]Data - Euro'!$AF$2</f>
        <v>28220.14051522248</v>
      </c>
      <c r="F30" s="8">
        <f>[1]Data!F29/'[1]Data - Euro'!$AF$2</f>
        <v>0</v>
      </c>
      <c r="G30" s="8">
        <f>[1]Data!G29/'[1]Data - Euro'!$AF$2</f>
        <v>0</v>
      </c>
      <c r="H30" s="8">
        <f>[1]Data!H29/'[1]Data - Euro'!$AF$2</f>
        <v>0</v>
      </c>
      <c r="I30" s="8">
        <f>[1]Data!I29/'[1]Data - Euro'!$AF$2</f>
        <v>14480.874316939889</v>
      </c>
      <c r="J30" s="8">
        <f>[1]Data!J29/'[1]Data - Euro'!$AF$2</f>
        <v>17603.434816549568</v>
      </c>
      <c r="K30" s="8">
        <f>[1]Data!K29/'[1]Data - Euro'!$AF$2</f>
        <v>19906.323185011708</v>
      </c>
      <c r="L30" s="8">
        <f>[1]Data!L29/'[1]Data - Euro'!$AF$2</f>
        <v>12295.081967213115</v>
      </c>
      <c r="M30" s="8">
        <f>[1]Data!M29/'[1]Data - Euro'!$AF$2</f>
        <v>15339.578454332552</v>
      </c>
      <c r="N30" s="8">
        <f>[1]Data!N29/'[1]Data - Euro'!$AF$2</f>
        <v>15300.546448087431</v>
      </c>
      <c r="O30" s="8">
        <f>[1]Data!O29/'[1]Data - Euro'!$AF$2</f>
        <v>20882.123341139733</v>
      </c>
      <c r="P30" s="8">
        <f>[1]Data!P29/'[1]Data - Euro'!$AF$2</f>
        <v>18969.555035128804</v>
      </c>
      <c r="Q30" s="8">
        <f>[1]Data!Q29/'[1]Data - Euro'!$AF$2</f>
        <v>18423.10694769711</v>
      </c>
      <c r="R30" s="8"/>
      <c r="S30" s="8"/>
      <c r="T30" s="9"/>
      <c r="U30" s="29"/>
      <c r="V30" s="29"/>
      <c r="W30" s="9"/>
      <c r="X30" s="29"/>
      <c r="Y30" s="29"/>
      <c r="Z30" s="9"/>
      <c r="AA30" s="29"/>
      <c r="AB30" s="29"/>
      <c r="AC30" s="9"/>
      <c r="AD30" s="29"/>
      <c r="AE30" s="10"/>
    </row>
    <row r="31" spans="1:51" ht="21" x14ac:dyDescent="0.35">
      <c r="A31" s="7" t="s">
        <v>35</v>
      </c>
      <c r="B31" s="14">
        <f>[1]Data!B30</f>
        <v>45.25</v>
      </c>
      <c r="C31" s="14">
        <f>[1]Data!C30</f>
        <v>56.333333333333336</v>
      </c>
      <c r="D31" s="14">
        <f>[1]Data!D30</f>
        <v>56.692307692307693</v>
      </c>
      <c r="E31" s="14">
        <f>[1]Data!E30</f>
        <v>48.2</v>
      </c>
      <c r="F31" s="14">
        <f>[1]Data!F30</f>
        <v>0</v>
      </c>
      <c r="G31" s="14">
        <f>[1]Data!G30</f>
        <v>0</v>
      </c>
      <c r="H31" s="14">
        <f>[1]Data!H30</f>
        <v>0</v>
      </c>
      <c r="I31" s="14">
        <f>[1]Data!I30</f>
        <v>19.62962962962963</v>
      </c>
      <c r="J31" s="14">
        <f>[1]Data!J30</f>
        <v>23.862433862433864</v>
      </c>
      <c r="K31" s="14">
        <f>[1]Data!K30</f>
        <v>26.984126984126984</v>
      </c>
      <c r="L31" s="14">
        <f>[1]Data!L30</f>
        <v>16.666666666666668</v>
      </c>
      <c r="M31" s="14">
        <f>[1]Data!M30</f>
        <v>20.793650793650794</v>
      </c>
      <c r="N31" s="14">
        <f>[1]Data!N30</f>
        <v>20.74074074074074</v>
      </c>
      <c r="O31" s="14">
        <f>[1]Data!O30</f>
        <v>28.306878306878307</v>
      </c>
      <c r="P31" s="14">
        <f>[1]Data!P30</f>
        <v>25.714285714285715</v>
      </c>
      <c r="Q31" s="14">
        <f>[1]Data!Q30</f>
        <v>24.973544973544975</v>
      </c>
      <c r="R31" s="14"/>
      <c r="S31" s="14"/>
      <c r="T31" s="15"/>
      <c r="U31" s="30"/>
      <c r="V31" s="30"/>
      <c r="W31" s="15"/>
      <c r="X31" s="30"/>
      <c r="Y31" s="30"/>
      <c r="Z31" s="15"/>
      <c r="AA31" s="30"/>
      <c r="AB31" s="30"/>
      <c r="AC31" s="15"/>
      <c r="AD31" s="30"/>
      <c r="AE31" s="16"/>
    </row>
    <row r="32" spans="1:51" x14ac:dyDescent="0.35">
      <c r="A32" s="7" t="s">
        <v>36</v>
      </c>
      <c r="B32" s="8">
        <f>[1]Data!B31/'[1]Data - Euro'!$AF$2</f>
        <v>1288.0562060889929</v>
      </c>
      <c r="C32" s="8">
        <f>[1]Data!C31/'[1]Data - Euro'!$AF$2</f>
        <v>3317.720530835285</v>
      </c>
      <c r="D32" s="8">
        <f>[1]Data!D31/'[1]Data - Euro'!$AF$2</f>
        <v>3395.784543325527</v>
      </c>
      <c r="E32" s="8">
        <f>[1]Data!E31/'[1]Data - Euro'!$AF$2</f>
        <v>2068.6963309914127</v>
      </c>
      <c r="F32" s="8">
        <f>[1]Data!F31/'[1]Data - Euro'!$AF$2</f>
        <v>0</v>
      </c>
      <c r="G32" s="8">
        <f>[1]Data!G31/'[1]Data - Euro'!$AF$2</f>
        <v>0</v>
      </c>
      <c r="H32" s="8">
        <f>[1]Data!H31/'[1]Data - Euro'!$AF$2</f>
        <v>0</v>
      </c>
      <c r="I32" s="8">
        <f>[1]Data!I31/'[1]Data - Euro'!$AF$2</f>
        <v>4488.6807181889144</v>
      </c>
      <c r="J32" s="8">
        <f>[1]Data!J31/'[1]Data - Euro'!$AF$2</f>
        <v>3825.1366120218577</v>
      </c>
      <c r="K32" s="8">
        <f>[1]Data!K31/'[1]Data - Euro'!$AF$2</f>
        <v>2810.3044496487119</v>
      </c>
      <c r="L32" s="8">
        <f>[1]Data!L31/'[1]Data - Euro'!$AF$2</f>
        <v>3161.5925058548009</v>
      </c>
      <c r="M32" s="8">
        <f>[1]Data!M31/'[1]Data - Euro'!$AF$2</f>
        <v>3708.0405932864946</v>
      </c>
      <c r="N32" s="8">
        <f>[1]Data!N31/'[1]Data - Euro'!$AF$2</f>
        <v>5815.7689305230288</v>
      </c>
      <c r="O32" s="8">
        <f>[1]Data!O31/'[1]Data - Euro'!$AF$2</f>
        <v>5113.1928181108506</v>
      </c>
      <c r="P32" s="8">
        <f>[1]Data!P31/'[1]Data - Euro'!$AF$2</f>
        <v>5659.6409055425447</v>
      </c>
      <c r="Q32" s="8">
        <f>[1]Data!Q31/'[1]Data - Euro'!$AF$2</f>
        <v>8001.5612802498044</v>
      </c>
      <c r="R32" s="8"/>
      <c r="S32" s="8"/>
      <c r="T32" s="9"/>
      <c r="U32" s="29"/>
      <c r="V32" s="29"/>
      <c r="W32" s="9"/>
      <c r="X32" s="29"/>
      <c r="Y32" s="29"/>
      <c r="Z32" s="9"/>
      <c r="AA32" s="29"/>
      <c r="AB32" s="29"/>
      <c r="AC32" s="9"/>
      <c r="AD32" s="29"/>
      <c r="AE32" s="10"/>
    </row>
    <row r="33" spans="1:31" x14ac:dyDescent="0.35">
      <c r="A33" s="7" t="s">
        <v>37</v>
      </c>
      <c r="B33" s="8">
        <f>[1]Data!B32/'[1]Data - Euro'!$AF$2</f>
        <v>24473.067915690866</v>
      </c>
      <c r="C33" s="8">
        <f>[1]Data!C32/'[1]Data - Euro'!$AF$2</f>
        <v>29742.388758782199</v>
      </c>
      <c r="D33" s="8">
        <f>[1]Data!D32/'[1]Data - Euro'!$AF$2</f>
        <v>31772.053083528492</v>
      </c>
      <c r="E33" s="8">
        <f>[1]Data!E32/'[1]Data - Euro'!$AF$2</f>
        <v>29898.516783762683</v>
      </c>
      <c r="F33" s="8">
        <f>[1]Data!F32/'[1]Data - Euro'!$AF$2</f>
        <v>26424.668227946917</v>
      </c>
      <c r="G33" s="8">
        <f>[1]Data!G32/'[1]Data - Euro'!$AF$2</f>
        <v>36182.669789227162</v>
      </c>
      <c r="H33" s="8">
        <f>[1]Data!H32/'[1]Data - Euro'!$AF$2</f>
        <v>0</v>
      </c>
      <c r="I33" s="8">
        <f>[1]Data!I32/'[1]Data - Euro'!$AF$2</f>
        <v>18969.555035128804</v>
      </c>
      <c r="J33" s="8">
        <f>[1]Data!J32/'[1]Data - Euro'!$AF$2</f>
        <v>21428.571428571428</v>
      </c>
      <c r="K33" s="8">
        <f>[1]Data!K32/'[1]Data - Euro'!$AF$2</f>
        <v>22716.627634660421</v>
      </c>
      <c r="L33" s="8">
        <f>[1]Data!L32/'[1]Data - Euro'!$AF$2</f>
        <v>15456.674473067915</v>
      </c>
      <c r="M33" s="8">
        <f>[1]Data!M32/'[1]Data - Euro'!$AF$2</f>
        <v>19047.619047619046</v>
      </c>
      <c r="N33" s="8">
        <f>[1]Data!N32/'[1]Data - Euro'!$AF$2</f>
        <v>21038.251366120217</v>
      </c>
      <c r="O33" s="8">
        <f>[1]Data!O32/'[1]Data - Euro'!$AF$2</f>
        <v>25995.316159250586</v>
      </c>
      <c r="P33" s="8">
        <f>[1]Data!P32/'[1]Data - Euro'!$AF$2</f>
        <v>24629.19594067135</v>
      </c>
      <c r="Q33" s="8">
        <f>[1]Data!Q32/'[1]Data - Euro'!$AF$2</f>
        <v>26424.668227946917</v>
      </c>
      <c r="R33" s="8"/>
      <c r="S33" s="8"/>
      <c r="T33" s="9"/>
      <c r="U33" s="29"/>
      <c r="V33" s="29"/>
      <c r="W33" s="9"/>
      <c r="X33" s="29"/>
      <c r="Y33" s="29"/>
      <c r="Z33" s="9"/>
      <c r="AA33" s="29"/>
      <c r="AB33" s="29"/>
      <c r="AC33" s="9"/>
      <c r="AD33" s="29"/>
      <c r="AE33" s="10"/>
    </row>
    <row r="34" spans="1:31" x14ac:dyDescent="0.35">
      <c r="A34" s="7" t="s">
        <v>38</v>
      </c>
      <c r="B34" s="8">
        <f>[1]Data!B33/'[1]Data - Euro'!$AF$2</f>
        <v>0</v>
      </c>
      <c r="C34" s="8">
        <f>[1]Data!C33/'[1]Data - Euro'!$AF$2</f>
        <v>9640.905542544886</v>
      </c>
      <c r="D34" s="8">
        <f>[1]Data!D33/'[1]Data - Euro'!$AF$2</f>
        <v>6440.2810304449649</v>
      </c>
      <c r="E34" s="8">
        <f>[1]Data!E33/'[1]Data - Euro'!$AF$2</f>
        <v>11943.793911007026</v>
      </c>
      <c r="F34" s="8">
        <f>[1]Data!F33/'[1]Data - Euro'!$AF$2</f>
        <v>7767.3692427790784</v>
      </c>
      <c r="G34" s="8">
        <f>[1]Data!G33/'[1]Data - Euro'!$AF$2</f>
        <v>5815.7689305230288</v>
      </c>
      <c r="H34" s="8">
        <f>[1]Data!H33/'[1]Data - Euro'!$AF$2</f>
        <v>5815.7689305230288</v>
      </c>
      <c r="I34" s="8">
        <f>[1]Data!I33/'[1]Data - Euro'!$AF$2</f>
        <v>16354.410616705698</v>
      </c>
      <c r="J34" s="8">
        <f>[1]Data!J33/'[1]Data - Euro'!$AF$2</f>
        <v>27985.948477751754</v>
      </c>
      <c r="K34" s="8">
        <f>[1]Data!K33/'[1]Data - Euro'!$AF$2</f>
        <v>30132.708821233409</v>
      </c>
      <c r="L34" s="8">
        <f>[1]Data!L33/'[1]Data - Euro'!$AF$2</f>
        <v>36377.829820452767</v>
      </c>
      <c r="M34" s="8">
        <f>[1]Data!M33/'[1]Data - Euro'!$AF$2</f>
        <v>34894.613583138169</v>
      </c>
      <c r="N34" s="8">
        <f>[1]Data!N33/'[1]Data - Euro'!$AF$2</f>
        <v>59758.001561280245</v>
      </c>
      <c r="O34" s="8">
        <f>[1]Data!O33/'[1]Data - Euro'!$AF$2</f>
        <v>59758.001561280245</v>
      </c>
      <c r="P34" s="8">
        <f>[1]Data!P33/'[1]Data - Euro'!$AF$2</f>
        <v>49531.615925058548</v>
      </c>
      <c r="Q34" s="8">
        <f>[1]Data!Q33/'[1]Data - Euro'!$AF$2</f>
        <v>127517.5644028103</v>
      </c>
      <c r="R34" s="8"/>
      <c r="S34" s="8"/>
      <c r="T34" s="9"/>
      <c r="U34" s="29"/>
      <c r="V34" s="29"/>
      <c r="W34" s="9"/>
      <c r="X34" s="29"/>
      <c r="Y34" s="29"/>
      <c r="Z34" s="9"/>
      <c r="AA34" s="29"/>
      <c r="AB34" s="29"/>
      <c r="AC34" s="9"/>
      <c r="AD34" s="29"/>
      <c r="AE34" s="10"/>
    </row>
    <row r="35" spans="1:31" ht="21" x14ac:dyDescent="0.35">
      <c r="A35" s="7" t="s">
        <v>39</v>
      </c>
      <c r="B35" s="8">
        <f>[1]Data!B34/'[1]Data - Euro'!$AF$2</f>
        <v>0</v>
      </c>
      <c r="C35" s="8">
        <f>[1]Data!C34/'[1]Data - Euro'!$AF$2</f>
        <v>0</v>
      </c>
      <c r="D35" s="8">
        <f>[1]Data!D34/'[1]Data - Euro'!$AF$2</f>
        <v>0</v>
      </c>
      <c r="E35" s="8">
        <f>[1]Data!E34/'[1]Data - Euro'!$AF$2</f>
        <v>0</v>
      </c>
      <c r="F35" s="8">
        <f>[1]Data!F34/'[1]Data - Euro'!$AF$2</f>
        <v>0</v>
      </c>
      <c r="G35" s="8">
        <f>[1]Data!G34/'[1]Data - Euro'!$AF$2</f>
        <v>0</v>
      </c>
      <c r="H35" s="8">
        <f>[1]Data!H34/'[1]Data - Euro'!$AF$2</f>
        <v>0</v>
      </c>
      <c r="I35" s="8">
        <f>[1]Data!I34/'[1]Data - Euro'!$AF$2</f>
        <v>0</v>
      </c>
      <c r="J35" s="8">
        <f>[1]Data!J34/'[1]Data - Euro'!$AF$2</f>
        <v>64246.682279469162</v>
      </c>
      <c r="K35" s="8">
        <f>[1]Data!K34/'[1]Data - Euro'!$AF$2</f>
        <v>48516.783762685402</v>
      </c>
      <c r="L35" s="8">
        <f>[1]Data!L34/'[1]Data - Euro'!$AF$2</f>
        <v>25845.042935206868</v>
      </c>
      <c r="M35" s="8">
        <f>[1]Data!M34/'[1]Data - Euro'!$AF$2</f>
        <v>23341.139734582357</v>
      </c>
      <c r="N35" s="8">
        <f>[1]Data!N34/'[1]Data - Euro'!$AF$2</f>
        <v>29274.004683840747</v>
      </c>
      <c r="O35" s="8">
        <f>[1]Data!O34/'[1]Data - Euro'!$AF$2</f>
        <v>0</v>
      </c>
      <c r="P35" s="8">
        <f>[1]Data!P34/'[1]Data - Euro'!$AF$2</f>
        <v>7806.4012490241994</v>
      </c>
      <c r="Q35" s="8">
        <f>[1]Data!Q34/'[1]Data - Euro'!$AF$2</f>
        <v>19516.003122560498</v>
      </c>
      <c r="R35" s="8">
        <f>[1]Data!R34/'[1]Data - Euro'!$AF$2</f>
        <v>117096.01873536299</v>
      </c>
      <c r="S35" s="8"/>
      <c r="T35" s="9"/>
      <c r="U35" s="29"/>
      <c r="V35" s="29"/>
      <c r="W35" s="9"/>
      <c r="X35" s="29"/>
      <c r="Y35" s="29"/>
      <c r="Z35" s="9"/>
      <c r="AA35" s="29"/>
      <c r="AB35" s="29"/>
      <c r="AC35" s="9"/>
      <c r="AD35" s="29"/>
      <c r="AE35" s="10"/>
    </row>
    <row r="36" spans="1:31" x14ac:dyDescent="0.35">
      <c r="A36" s="7" t="s">
        <v>40</v>
      </c>
      <c r="B36" s="8">
        <f>[1]Data!B35/'[1]Data - Euro'!$AF$2</f>
        <v>0</v>
      </c>
      <c r="C36" s="8">
        <f>[1]Data!C35/'[1]Data - Euro'!$AF$2</f>
        <v>0</v>
      </c>
      <c r="D36" s="8">
        <f>[1]Data!D35/'[1]Data - Euro'!$AF$2</f>
        <v>0</v>
      </c>
      <c r="E36" s="8">
        <f>[1]Data!E35/'[1]Data - Euro'!$AF$2</f>
        <v>0</v>
      </c>
      <c r="F36" s="8">
        <f>[1]Data!F35/'[1]Data - Euro'!$AF$2</f>
        <v>0</v>
      </c>
      <c r="G36" s="8">
        <f>[1]Data!G35/'[1]Data - Euro'!$AF$2</f>
        <v>0</v>
      </c>
      <c r="H36" s="8">
        <f>[1]Data!H35/'[1]Data - Euro'!$AF$2</f>
        <v>0</v>
      </c>
      <c r="I36" s="8">
        <f>[1]Data!I35/'[1]Data - Euro'!$AF$2</f>
        <v>0</v>
      </c>
      <c r="J36" s="8">
        <f>[1]Data!J35/'[1]Data - Euro'!$AF$2</f>
        <v>0</v>
      </c>
      <c r="K36" s="8">
        <f>[1]Data!K35/'[1]Data - Euro'!$AF$2</f>
        <v>25218.735362997657</v>
      </c>
      <c r="L36" s="8">
        <f>[1]Data!L35/'[1]Data - Euro'!$AF$2</f>
        <v>25218.735362997657</v>
      </c>
      <c r="M36" s="8">
        <f>[1]Data!M35/'[1]Data - Euro'!$AF$2</f>
        <v>0</v>
      </c>
      <c r="N36" s="8">
        <f>[1]Data!N35/'[1]Data - Euro'!$AF$2</f>
        <v>0</v>
      </c>
      <c r="O36" s="8">
        <f>[1]Data!O35/'[1]Data - Euro'!$AF$2</f>
        <v>0</v>
      </c>
      <c r="P36" s="8">
        <f>[1]Data!P35/'[1]Data - Euro'!$AF$2</f>
        <v>0</v>
      </c>
      <c r="Q36" s="8">
        <f>[1]Data!Q35/'[1]Data - Euro'!$AF$2</f>
        <v>0</v>
      </c>
      <c r="R36" s="8">
        <f>[1]Data!R35/'[1]Data - Euro'!$AF$2</f>
        <v>0</v>
      </c>
      <c r="S36" s="8"/>
      <c r="T36" s="9"/>
      <c r="U36" s="29"/>
      <c r="V36" s="29"/>
      <c r="W36" s="9"/>
      <c r="X36" s="29"/>
      <c r="Y36" s="29"/>
      <c r="Z36" s="9"/>
      <c r="AA36" s="29"/>
      <c r="AB36" s="29"/>
      <c r="AC36" s="9"/>
      <c r="AD36" s="29"/>
      <c r="AE36" s="10"/>
    </row>
    <row r="37" spans="1:31" x14ac:dyDescent="0.35">
      <c r="A37" s="7" t="s">
        <v>41</v>
      </c>
      <c r="B37" s="8">
        <f>[1]Data!B36/'[1]Data - Euro'!$AF$2</f>
        <v>0</v>
      </c>
      <c r="C37" s="8">
        <f>[1]Data!C36/'[1]Data - Euro'!$AF$2</f>
        <v>0</v>
      </c>
      <c r="D37" s="8">
        <f>[1]Data!D36/'[1]Data - Euro'!$AF$2</f>
        <v>0</v>
      </c>
      <c r="E37" s="8">
        <f>[1]Data!E36/'[1]Data - Euro'!$AF$2</f>
        <v>0</v>
      </c>
      <c r="F37" s="8">
        <f>[1]Data!F36/'[1]Data - Euro'!$AF$2</f>
        <v>0</v>
      </c>
      <c r="G37" s="8">
        <f>[1]Data!G36/'[1]Data - Euro'!$AF$2</f>
        <v>0</v>
      </c>
      <c r="H37" s="8">
        <f>[1]Data!H36/'[1]Data - Euro'!$AF$2</f>
        <v>0</v>
      </c>
      <c r="I37" s="8">
        <f>[1]Data!I36/'[1]Data - Euro'!$AF$2</f>
        <v>0</v>
      </c>
      <c r="J37" s="8">
        <f>[1]Data!J36/'[1]Data - Euro'!$AF$2</f>
        <v>0</v>
      </c>
      <c r="K37" s="8">
        <f>[1]Data!K36/'[1]Data - Euro'!$AF$2</f>
        <v>0</v>
      </c>
      <c r="L37" s="8">
        <f>[1]Data!L36/'[1]Data - Euro'!$AF$2</f>
        <v>0</v>
      </c>
      <c r="M37" s="8">
        <f>[1]Data!M36/'[1]Data - Euro'!$AF$2</f>
        <v>0</v>
      </c>
      <c r="N37" s="8">
        <f>[1]Data!N36/'[1]Data - Euro'!$AF$2</f>
        <v>7806.4012490241994</v>
      </c>
      <c r="O37" s="8">
        <f>[1]Data!O36/'[1]Data - Euro'!$AF$2</f>
        <v>3903.2006245120997</v>
      </c>
      <c r="P37" s="8">
        <f>[1]Data!P36/'[1]Data - Euro'!$AF$2</f>
        <v>0</v>
      </c>
      <c r="Q37" s="8">
        <f>[1]Data!Q36/'[1]Data - Euro'!$AF$2</f>
        <v>11709.6018735363</v>
      </c>
      <c r="R37" s="8">
        <f>[1]Data!R36/'[1]Data - Euro'!$AF$2</f>
        <v>11709.6018735363</v>
      </c>
      <c r="S37" s="8"/>
      <c r="T37" s="9"/>
      <c r="U37" s="29"/>
      <c r="V37" s="29"/>
      <c r="W37" s="9"/>
      <c r="X37" s="29"/>
      <c r="Y37" s="29"/>
      <c r="Z37" s="9"/>
      <c r="AA37" s="29"/>
      <c r="AB37" s="29"/>
      <c r="AC37" s="9"/>
      <c r="AD37" s="29"/>
      <c r="AE37" s="10"/>
    </row>
    <row r="38" spans="1:31" x14ac:dyDescent="0.35">
      <c r="A38" s="7" t="s">
        <v>42</v>
      </c>
      <c r="B38" s="8">
        <f>[1]Data!B37/'[1]Data - Euro'!$AF$2</f>
        <v>0</v>
      </c>
      <c r="C38" s="8">
        <f>[1]Data!C37/'[1]Data - Euro'!$AF$2</f>
        <v>0</v>
      </c>
      <c r="D38" s="8">
        <f>[1]Data!D37/'[1]Data - Euro'!$AF$2</f>
        <v>0</v>
      </c>
      <c r="E38" s="8">
        <f>[1]Data!E37/'[1]Data - Euro'!$AF$2</f>
        <v>0</v>
      </c>
      <c r="F38" s="8">
        <f>[1]Data!F37/'[1]Data - Euro'!$AF$2</f>
        <v>0</v>
      </c>
      <c r="G38" s="8">
        <f>[1]Data!G37/'[1]Data - Euro'!$AF$2</f>
        <v>0</v>
      </c>
      <c r="H38" s="8">
        <f>[1]Data!H37/'[1]Data - Euro'!$AF$2</f>
        <v>0</v>
      </c>
      <c r="I38" s="8">
        <f>[1]Data!I37/'[1]Data - Euro'!$AF$2</f>
        <v>0</v>
      </c>
      <c r="J38" s="8">
        <f>[1]Data!J37/'[1]Data - Euro'!$AF$2</f>
        <v>0</v>
      </c>
      <c r="K38" s="8">
        <f>[1]Data!K37/'[1]Data - Euro'!$AF$2</f>
        <v>25218.735362997657</v>
      </c>
      <c r="L38" s="8">
        <f>[1]Data!L37/'[1]Data - Euro'!$AF$2</f>
        <v>25218.735362997657</v>
      </c>
      <c r="M38" s="8">
        <f>[1]Data!M37/'[1]Data - Euro'!$AF$2</f>
        <v>0</v>
      </c>
      <c r="N38" s="8">
        <f>[1]Data!N37/'[1]Data - Euro'!$AF$2</f>
        <v>7806.4012490241994</v>
      </c>
      <c r="O38" s="8">
        <f>[1]Data!O37/'[1]Data - Euro'!$AF$2</f>
        <v>3903.2006245120997</v>
      </c>
      <c r="P38" s="8">
        <f>[1]Data!P37/'[1]Data - Euro'!$AF$2</f>
        <v>0</v>
      </c>
      <c r="Q38" s="8">
        <f>[1]Data!Q37/'[1]Data - Euro'!$AF$2</f>
        <v>11709.6018735363</v>
      </c>
      <c r="R38" s="8">
        <f>[1]Data!R37/'[1]Data - Euro'!$AF$2</f>
        <v>11709.6018735363</v>
      </c>
      <c r="S38" s="8"/>
      <c r="T38" s="34"/>
      <c r="U38" s="35"/>
      <c r="V38" s="35"/>
      <c r="W38" s="34"/>
      <c r="X38" s="35"/>
      <c r="Y38" s="35"/>
      <c r="Z38" s="34">
        <f>[1]Data!Y37/'[1]Data - Euro'!$AF$2</f>
        <v>17564.402810304447</v>
      </c>
      <c r="AA38" s="35">
        <f>[1]Data!Z37/'[1]Data - Euro'!$AF$2</f>
        <v>17564.402810304447</v>
      </c>
      <c r="AB38" s="35">
        <f>[1]Data!AA37/'[1]Data - Euro'!$AF$2</f>
        <v>17564.402810304447</v>
      </c>
      <c r="AC38" s="34"/>
      <c r="AD38" s="35"/>
      <c r="AE38" s="36"/>
    </row>
    <row r="39" spans="1:31" x14ac:dyDescent="0.35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</row>
    <row r="40" spans="1:31" x14ac:dyDescent="0.35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</row>
    <row r="41" spans="1:31" x14ac:dyDescent="0.35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</row>
    <row r="42" spans="1:31" x14ac:dyDescent="0.35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</row>
    <row r="43" spans="1:31" x14ac:dyDescent="0.35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</row>
    <row r="44" spans="1:31" x14ac:dyDescent="0.35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</row>
    <row r="45" spans="1:31" x14ac:dyDescent="0.35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</row>
    <row r="46" spans="1:31" x14ac:dyDescent="0.35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</row>
    <row r="47" spans="1:31" x14ac:dyDescent="0.35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</row>
    <row r="48" spans="1:31" x14ac:dyDescent="0.35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</row>
    <row r="49" spans="1:31" x14ac:dyDescent="0.35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</row>
    <row r="50" spans="1:31" x14ac:dyDescent="0.35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</row>
    <row r="51" spans="1:31" x14ac:dyDescent="0.35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</row>
    <row r="52" spans="1:31" x14ac:dyDescent="0.35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</row>
    <row r="53" spans="1:31" x14ac:dyDescent="0.35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</row>
    <row r="54" spans="1:31" x14ac:dyDescent="0.35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</row>
    <row r="55" spans="1:31" x14ac:dyDescent="0.3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</row>
    <row r="56" spans="1:31" x14ac:dyDescent="0.35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</row>
    <row r="57" spans="1:31" x14ac:dyDescent="0.35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</row>
    <row r="58" spans="1:31" x14ac:dyDescent="0.35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</row>
    <row r="59" spans="1:31" x14ac:dyDescent="0.35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</row>
    <row r="60" spans="1:31" x14ac:dyDescent="0.35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</row>
    <row r="61" spans="1:31" x14ac:dyDescent="0.35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</row>
    <row r="62" spans="1:31" x14ac:dyDescent="0.35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</row>
    <row r="63" spans="1:31" x14ac:dyDescent="0.35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</row>
    <row r="64" spans="1:31" x14ac:dyDescent="0.35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</row>
    <row r="65" spans="1:31" x14ac:dyDescent="0.35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</row>
    <row r="66" spans="1:31" x14ac:dyDescent="0.35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</row>
    <row r="67" spans="1:31" x14ac:dyDescent="0.35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</row>
    <row r="68" spans="1:31" x14ac:dyDescent="0.35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</row>
    <row r="69" spans="1:31" x14ac:dyDescent="0.35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</row>
    <row r="70" spans="1:31" x14ac:dyDescent="0.35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</row>
    <row r="71" spans="1:31" x14ac:dyDescent="0.35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</row>
    <row r="72" spans="1:31" x14ac:dyDescent="0.35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</row>
    <row r="73" spans="1:31" x14ac:dyDescent="0.35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</row>
    <row r="74" spans="1:31" x14ac:dyDescent="0.35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</row>
    <row r="75" spans="1:31" x14ac:dyDescent="0.35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</row>
    <row r="76" spans="1:31" x14ac:dyDescent="0.35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</row>
    <row r="77" spans="1:31" x14ac:dyDescent="0.35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</row>
    <row r="78" spans="1:31" x14ac:dyDescent="0.35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</row>
    <row r="79" spans="1:31" x14ac:dyDescent="0.35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</row>
    <row r="80" spans="1:31" x14ac:dyDescent="0.35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</row>
  </sheetData>
  <mergeCells count="5">
    <mergeCell ref="AC2:AE2"/>
    <mergeCell ref="Z2:AB2"/>
    <mergeCell ref="W2:Y2"/>
    <mergeCell ref="T2:V2"/>
    <mergeCell ref="B2:R2"/>
  </mergeCells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cher</dc:creator>
  <cp:lastModifiedBy>Maresova</cp:lastModifiedBy>
  <cp:lastPrinted>2020-11-06T12:24:17Z</cp:lastPrinted>
  <dcterms:created xsi:type="dcterms:W3CDTF">2015-06-05T18:19:34Z</dcterms:created>
  <dcterms:modified xsi:type="dcterms:W3CDTF">2021-03-12T03:39:20Z</dcterms:modified>
</cp:coreProperties>
</file>